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2" firstSheet="0" activeTab="1"/>
  </bookViews>
  <sheets>
    <sheet name="table S1" sheetId="1" state="visible" r:id="rId2"/>
    <sheet name="Table S4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1" uniqueCount="1507">
  <si>
    <t xml:space="preserve">Number of repeats</t>
  </si>
  <si>
    <t xml:space="preserve">&gt;18</t>
  </si>
  <si>
    <t xml:space="preserve">Total</t>
  </si>
  <si>
    <t xml:space="preserve">Motif type</t>
  </si>
  <si>
    <t xml:space="preserve">AC</t>
  </si>
  <si>
    <t xml:space="preserve">AC/CA/</t>
  </si>
  <si>
    <t xml:space="preserve">GT/TG/</t>
  </si>
  <si>
    <t xml:space="preserve">AG</t>
  </si>
  <si>
    <t xml:space="preserve">CT/TC/</t>
  </si>
  <si>
    <t xml:space="preserve">AG/GA/</t>
  </si>
  <si>
    <t xml:space="preserve">AT</t>
  </si>
  <si>
    <t xml:space="preserve">AT/TA/</t>
  </si>
  <si>
    <t xml:space="preserve">CG</t>
  </si>
  <si>
    <t xml:space="preserve">CG/GC/</t>
  </si>
  <si>
    <t xml:space="preserve">NN</t>
  </si>
  <si>
    <t xml:space="preserve">AAC</t>
  </si>
  <si>
    <t xml:space="preserve">AAC/ACA/CAA/</t>
  </si>
  <si>
    <t xml:space="preserve">GTT/TGT/TTG/</t>
  </si>
  <si>
    <t xml:space="preserve">AAG</t>
  </si>
  <si>
    <t xml:space="preserve">AAG/AGA/GAA/</t>
  </si>
  <si>
    <t xml:space="preserve">CTT/TCT/TTC/</t>
  </si>
  <si>
    <t xml:space="preserve">AAT</t>
  </si>
  <si>
    <t xml:space="preserve">AAT/ATA/TAA/</t>
  </si>
  <si>
    <t xml:space="preserve">ATT/TAT/TTA/</t>
  </si>
  <si>
    <t xml:space="preserve">ACC</t>
  </si>
  <si>
    <t xml:space="preserve">ACC/CAC/CCA/</t>
  </si>
  <si>
    <t xml:space="preserve">GGT/GTG/TGG/</t>
  </si>
  <si>
    <t xml:space="preserve">ACG</t>
  </si>
  <si>
    <t xml:space="preserve">ACG/CGA/GAC/</t>
  </si>
  <si>
    <t xml:space="preserve">CGT/TCG/GTC/</t>
  </si>
  <si>
    <t xml:space="preserve">ACT</t>
  </si>
  <si>
    <t xml:space="preserve">ACT/CTA/TAC/</t>
  </si>
  <si>
    <t xml:space="preserve">AGT/TAG/GTA/</t>
  </si>
  <si>
    <t xml:space="preserve">AGC</t>
  </si>
  <si>
    <t xml:space="preserve">AGC/CAG/GCA/</t>
  </si>
  <si>
    <t xml:space="preserve">GCT/CTG/TGC/</t>
  </si>
  <si>
    <t xml:space="preserve">AGG</t>
  </si>
  <si>
    <t xml:space="preserve">AGG/GAG/GGA/</t>
  </si>
  <si>
    <t xml:space="preserve">CCT/CTC/TCC/</t>
  </si>
  <si>
    <t xml:space="preserve">ATC</t>
  </si>
  <si>
    <t xml:space="preserve">ATC/CAT/TCA/</t>
  </si>
  <si>
    <t xml:space="preserve">GAT/ATG/TGA/</t>
  </si>
  <si>
    <t xml:space="preserve">CCG</t>
  </si>
  <si>
    <t xml:space="preserve">CCG/CGC/GCC/</t>
  </si>
  <si>
    <t xml:space="preserve">CGG/GCG/GGC/</t>
  </si>
  <si>
    <t xml:space="preserve">NNN</t>
  </si>
  <si>
    <t xml:space="preserve">AAAC</t>
  </si>
  <si>
    <t xml:space="preserve">AAAC/AACA/ACAA/CAAA/</t>
  </si>
  <si>
    <t xml:space="preserve">GTTT/TGTT/TTGT/TTTG/</t>
  </si>
  <si>
    <t xml:space="preserve">AAAG</t>
  </si>
  <si>
    <t xml:space="preserve">AAAG/AAGA/AGAA/GAAA/</t>
  </si>
  <si>
    <t xml:space="preserve">CTTT/TCTT/TTCT/TTTC/</t>
  </si>
  <si>
    <t xml:space="preserve">AAAT</t>
  </si>
  <si>
    <t xml:space="preserve">AAAT/AATA/ATAA/TAAA/</t>
  </si>
  <si>
    <t xml:space="preserve">ATTT/TATT/TTAT/TTTA/</t>
  </si>
  <si>
    <t xml:space="preserve">AACC</t>
  </si>
  <si>
    <t xml:space="preserve">AACC/ACCA/CAAC/CCAA/</t>
  </si>
  <si>
    <t xml:space="preserve">GGTT/TGGT/GTTG/TTGG/</t>
  </si>
  <si>
    <t xml:space="preserve">AAGC</t>
  </si>
  <si>
    <t xml:space="preserve">AAGC/AGCA/CAAG/GCAA/</t>
  </si>
  <si>
    <t xml:space="preserve">GCTT/TGCT/CTTG/TTGC/</t>
  </si>
  <si>
    <t xml:space="preserve">AAGG</t>
  </si>
  <si>
    <t xml:space="preserve">AAGG/AGGA/GAAG/GGAA/</t>
  </si>
  <si>
    <t xml:space="preserve">CCTT/TCCT/CTTC/TTCC/</t>
  </si>
  <si>
    <t xml:space="preserve">AATC</t>
  </si>
  <si>
    <t xml:space="preserve">AATC/ATCA/CAAT/TCAA/</t>
  </si>
  <si>
    <t xml:space="preserve">GATT/TGAT/ATTG/TTGA/</t>
  </si>
  <si>
    <t xml:space="preserve">AATG</t>
  </si>
  <si>
    <t xml:space="preserve">AATG/ATGA/GAAT/TGAA/</t>
  </si>
  <si>
    <t xml:space="preserve">CATT/TCAT/ATTC/TTCA/</t>
  </si>
  <si>
    <t xml:space="preserve">AATT</t>
  </si>
  <si>
    <t xml:space="preserve">AATT/ATTA/TAAT/TTAA/</t>
  </si>
  <si>
    <t xml:space="preserve">AATT/TAAT/ATTA/TTAA/</t>
  </si>
  <si>
    <t xml:space="preserve">ACAT</t>
  </si>
  <si>
    <t xml:space="preserve">ACAT/ATAC/CATA/TACA/</t>
  </si>
  <si>
    <t xml:space="preserve">ATGT/GTAT/TATG/TGTA/</t>
  </si>
  <si>
    <t xml:space="preserve">ACCG</t>
  </si>
  <si>
    <t xml:space="preserve">ACCG/CCGA/CGAC/GACC/</t>
  </si>
  <si>
    <t xml:space="preserve">CGGT/TCGG/GTCG/GGTC/</t>
  </si>
  <si>
    <t xml:space="preserve">ACTC</t>
  </si>
  <si>
    <t xml:space="preserve">ACTC/CACT/CTCA/TCAC/</t>
  </si>
  <si>
    <t xml:space="preserve">GAGT/AGTG/TGAG/GTGA/</t>
  </si>
  <si>
    <t xml:space="preserve">AGCC</t>
  </si>
  <si>
    <t xml:space="preserve">AGCC/CAGC/CCAG/GCCA/</t>
  </si>
  <si>
    <t xml:space="preserve">GGCT/GCTG/CTGG/TGGC/</t>
  </si>
  <si>
    <t xml:space="preserve">AGCG</t>
  </si>
  <si>
    <t xml:space="preserve">AGCG/CGAG/GAGC/GCGA/</t>
  </si>
  <si>
    <t xml:space="preserve">CGCT/CTCG/GCTC/TCGC/</t>
  </si>
  <si>
    <t xml:space="preserve">AGCT</t>
  </si>
  <si>
    <t xml:space="preserve">AGCT/CTAG/GCTA/TAGC/</t>
  </si>
  <si>
    <t xml:space="preserve">AGCT/CTAG/TAGC/GCTA/</t>
  </si>
  <si>
    <t xml:space="preserve">AGTT</t>
  </si>
  <si>
    <t xml:space="preserve">AGTT/GTTA/TAGT/TTAG/</t>
  </si>
  <si>
    <t xml:space="preserve">AACT/TAAC/ACTA/CTAA/</t>
  </si>
  <si>
    <t xml:space="preserve">ATAG</t>
  </si>
  <si>
    <t xml:space="preserve">AGAT/ATAG/GATA/TAGA/</t>
  </si>
  <si>
    <t xml:space="preserve">ATCT/CTAT/TATC/TCTA/</t>
  </si>
  <si>
    <t xml:space="preserve">ATCC</t>
  </si>
  <si>
    <t xml:space="preserve">ATCC/CATC/CCAT/TCCA/</t>
  </si>
  <si>
    <t xml:space="preserve">GGAT/GATG/ATGG/TGGA/</t>
  </si>
  <si>
    <t xml:space="preserve">ATGC</t>
  </si>
  <si>
    <t xml:space="preserve">ATGC/CATG/GCAT/TGCA/</t>
  </si>
  <si>
    <t xml:space="preserve">GCAT/CATG/ATGC/TGCA/</t>
  </si>
  <si>
    <t xml:space="preserve">CACC</t>
  </si>
  <si>
    <t xml:space="preserve">ACCC/CACC/CCAC/CCCA/</t>
  </si>
  <si>
    <t xml:space="preserve">GGGT/GGTG/GTGG/TGGG/</t>
  </si>
  <si>
    <t xml:space="preserve">CACG</t>
  </si>
  <si>
    <t xml:space="preserve">ACGC/CACG/CGCA/GCAC/</t>
  </si>
  <si>
    <t xml:space="preserve">GCGT/CGTG/TGCG/GTGC/</t>
  </si>
  <si>
    <t xml:space="preserve">CAGA</t>
  </si>
  <si>
    <t xml:space="preserve">ACAG/AGAC/CAGA/GACA/</t>
  </si>
  <si>
    <t xml:space="preserve">CTGT/GTCT/TCTG/TGTC/</t>
  </si>
  <si>
    <t xml:space="preserve">CCCT</t>
  </si>
  <si>
    <t xml:space="preserve">CCCT/CCTC/CTCC/TCCC/</t>
  </si>
  <si>
    <t xml:space="preserve">AGGG/GAGG/GGAG/GGGA/</t>
  </si>
  <si>
    <t xml:space="preserve">CCGC</t>
  </si>
  <si>
    <t xml:space="preserve">CCCG/CCGC/CGCC/GCCC/</t>
  </si>
  <si>
    <t xml:space="preserve">CGGG/GCGG/GGCG/GGGC/</t>
  </si>
  <si>
    <t xml:space="preserve">GGCC</t>
  </si>
  <si>
    <t xml:space="preserve">CCGG/CGGC/GCCG/GGCC/</t>
  </si>
  <si>
    <t xml:space="preserve">CCGG/GCCG/CGGC/GGCC/</t>
  </si>
  <si>
    <t xml:space="preserve">TACC</t>
  </si>
  <si>
    <t xml:space="preserve">ACCT/CCTA/CTAC/TACC/</t>
  </si>
  <si>
    <t xml:space="preserve">AGGT/TAGG/GTAG/GGTA/</t>
  </si>
  <si>
    <t xml:space="preserve">TTAC</t>
  </si>
  <si>
    <t xml:space="preserve">ACTT/CTTA/TACT/TTAC/</t>
  </si>
  <si>
    <t xml:space="preserve">AAGT/TAAG/AGTA/GTAA/</t>
  </si>
  <si>
    <t xml:space="preserve">NNNN</t>
  </si>
  <si>
    <t xml:space="preserve">AAAAC</t>
  </si>
  <si>
    <t xml:space="preserve">AAAAC/AAACA/AACAA/ACAAA/CAAAA/</t>
  </si>
  <si>
    <t xml:space="preserve">GTTTT/TGTTT/TTGTT/TTTGT/TTTTG/</t>
  </si>
  <si>
    <t xml:space="preserve">AAAAG</t>
  </si>
  <si>
    <t xml:space="preserve">AAAAG/AAAGA/AAGAA/AGAAA/GAAAA/</t>
  </si>
  <si>
    <t xml:space="preserve">CTTTT/TCTTT/TTCTT/TTTCT/TTTTC/</t>
  </si>
  <si>
    <t xml:space="preserve">AAAAT</t>
  </si>
  <si>
    <t xml:space="preserve">AAAAT/AAATA/AATAA/ATAAA/TAAAA/</t>
  </si>
  <si>
    <t xml:space="preserve">ATTTT/TATTT/TTATT/TTTAT/TTTTA/</t>
  </si>
  <si>
    <t xml:space="preserve">AAACC</t>
  </si>
  <si>
    <t xml:space="preserve">AAACC/AACCA/ACCAA/CAAAC/CCAAA/</t>
  </si>
  <si>
    <t xml:space="preserve">GGTTT/TGGTT/TTGGT/GTTTG/TTTGG/</t>
  </si>
  <si>
    <t xml:space="preserve">AAAGC</t>
  </si>
  <si>
    <t xml:space="preserve">AAAGC/AAGCA/AGCAA/CAAAG/GCAAA/</t>
  </si>
  <si>
    <t xml:space="preserve">GCTTT/TGCTT/TTGCT/CTTTG/TTTGC/</t>
  </si>
  <si>
    <t xml:space="preserve">AAATT</t>
  </si>
  <si>
    <t xml:space="preserve">AAATT/AATTA/ATTAA/TAAAT/TTAAA/</t>
  </si>
  <si>
    <t xml:space="preserve">AATTT/TAATT/TTAAT/ATTTA/TTTAA/</t>
  </si>
  <si>
    <t xml:space="preserve">AACAC</t>
  </si>
  <si>
    <t xml:space="preserve">AACAC/ACAAC/ACACA/CAACA/CACAA/</t>
  </si>
  <si>
    <t xml:space="preserve">GTGTT/GTTGT/TGTGT/TGTTG/TTGTG/</t>
  </si>
  <si>
    <t xml:space="preserve">AACAT</t>
  </si>
  <si>
    <t xml:space="preserve">AACAT/ACATA/ATAAC/CATAA/TAACA/</t>
  </si>
  <si>
    <t xml:space="preserve">ATGTT/TATGT/GTTAT/TTATG/TGTTA/</t>
  </si>
  <si>
    <t xml:space="preserve">AAGAG</t>
  </si>
  <si>
    <t xml:space="preserve">AAGAG/AGAAG/AGAGA/GAAGA/GAGAA/</t>
  </si>
  <si>
    <t xml:space="preserve">CTCTT/CTTCT/TCTCT/TCTTC/TTCTC/</t>
  </si>
  <si>
    <t xml:space="preserve">AAGGA</t>
  </si>
  <si>
    <t xml:space="preserve">AAAGG/AAGGA/AGGAA/GAAAG/GGAAA/</t>
  </si>
  <si>
    <t xml:space="preserve">CCTTT/TCCTT/TTCCT/CTTTC/TTTCC/</t>
  </si>
  <si>
    <t xml:space="preserve">AATCA</t>
  </si>
  <si>
    <t xml:space="preserve">AAATC/AATCA/ATCAA/CAAAT/TCAAA/</t>
  </si>
  <si>
    <t xml:space="preserve">GATTT/TGATT/TTGAT/ATTTG/TTTGA/</t>
  </si>
  <si>
    <t xml:space="preserve">ACAAT</t>
  </si>
  <si>
    <t xml:space="preserve">AATAC/ACAAT/ATACA/CAATA/TACAA/</t>
  </si>
  <si>
    <t xml:space="preserve">GTATT/ATTGT/TGTAT/TATTG/TTGTA/</t>
  </si>
  <si>
    <t xml:space="preserve">ACATT</t>
  </si>
  <si>
    <t xml:space="preserve">ACATT/ATTAC/CATTA/TACAT/TTACA/</t>
  </si>
  <si>
    <t xml:space="preserve">AATGT/GTAAT/TAATG/ATGTA/TGTAA/</t>
  </si>
  <si>
    <t xml:space="preserve">ACCCA</t>
  </si>
  <si>
    <t xml:space="preserve">AACCC/ACCCA/CAACC/CCAAC/CCCAA/</t>
  </si>
  <si>
    <t xml:space="preserve">GGGTT/TGGGT/GGTTG/GTTGG/TTGGG/</t>
  </si>
  <si>
    <t xml:space="preserve">ACCCG</t>
  </si>
  <si>
    <t xml:space="preserve">ACCCG/CCCGA/CCGAC/CGACC/GACCC/</t>
  </si>
  <si>
    <t xml:space="preserve">CGGGT/TCGGG/GTCGG/GGTCG/GGGTC/</t>
  </si>
  <si>
    <t xml:space="preserve">ACCCT</t>
  </si>
  <si>
    <t xml:space="preserve">ACCCT/CCCTA/CCTAC/CTACC/TACCC/</t>
  </si>
  <si>
    <t xml:space="preserve">AGGGT/TAGGG/GTAGG/GGTAG/GGGTA/</t>
  </si>
  <si>
    <t xml:space="preserve">ACCGA</t>
  </si>
  <si>
    <t xml:space="preserve">AACCG/ACCGA/CCGAA/CGAAC/GAACC/</t>
  </si>
  <si>
    <t xml:space="preserve">CGGTT/TCGGT/TTCGG/GTTCG/GGTTC/</t>
  </si>
  <si>
    <t xml:space="preserve">ACTAG</t>
  </si>
  <si>
    <t xml:space="preserve">ACTAG/AGACT/CTAGA/GACTA/TAGAC/</t>
  </si>
  <si>
    <t xml:space="preserve">CTAGT/AGTCT/TCTAG/TAGTC/GTCTA/</t>
  </si>
  <si>
    <t xml:space="preserve">ACTTC</t>
  </si>
  <si>
    <t xml:space="preserve">ACTTC/CACTT/CTTCA/TCACT/TTCAC/</t>
  </si>
  <si>
    <t xml:space="preserve">GAAGT/AAGTG/TGAAG/AGTGA/GTGAA/</t>
  </si>
  <si>
    <t xml:space="preserve">AGTTG</t>
  </si>
  <si>
    <t xml:space="preserve">AGTTG/GAGTT/GTTGA/TGAGT/TTGAG/</t>
  </si>
  <si>
    <t xml:space="preserve">CAACT/AACTC/TCAAC/ACTCA/CTCAA/</t>
  </si>
  <si>
    <t xml:space="preserve">ATATA</t>
  </si>
  <si>
    <t xml:space="preserve">AATAT/ATAAT/ATATA/TAATA/TATAA/</t>
  </si>
  <si>
    <t xml:space="preserve">ATATT/ATTAT/TATAT/TATTA/TTATA/</t>
  </si>
  <si>
    <t xml:space="preserve">ATATG</t>
  </si>
  <si>
    <t xml:space="preserve">ATATG/ATGAT/GATAT/TATGA/TGATA/</t>
  </si>
  <si>
    <t xml:space="preserve">CATAT/ATCAT/ATATC/TCATA/TATCA/</t>
  </si>
  <si>
    <t xml:space="preserve">ATCAG</t>
  </si>
  <si>
    <t xml:space="preserve">AGATC/ATCAG/CAGAT/GATCA/TCAGA/</t>
  </si>
  <si>
    <t xml:space="preserve">GATCT/CTGAT/ATCTG/TGATC/TCTGA/</t>
  </si>
  <si>
    <t xml:space="preserve">ATCCA</t>
  </si>
  <si>
    <t xml:space="preserve">AATCC/ATCCA/CAATC/CCAAT/TCCAA/</t>
  </si>
  <si>
    <t xml:space="preserve">GGATT/TGGAT/GATTG/ATTGG/TTGGA/</t>
  </si>
  <si>
    <t xml:space="preserve">ATCCC</t>
  </si>
  <si>
    <t xml:space="preserve">ATCCC/CATCC/CCATC/CCCAT/TCCCA/</t>
  </si>
  <si>
    <t xml:space="preserve">GGGAT/GGATG/GATGG/ATGGG/TGGGA/</t>
  </si>
  <si>
    <t xml:space="preserve">ATCTC</t>
  </si>
  <si>
    <t xml:space="preserve">ATCTC/CATCT/CTCAT/TCATC/TCTCA/</t>
  </si>
  <si>
    <t xml:space="preserve">GAGAT/AGATG/ATGAG/GATGA/TGAGA/</t>
  </si>
  <si>
    <t xml:space="preserve">ATTCA</t>
  </si>
  <si>
    <t xml:space="preserve">AATTC/ATTCA/CAATT/TCAAT/TTCAA/</t>
  </si>
  <si>
    <t xml:space="preserve">GAATT/TGAAT/AATTG/ATTGA/TTGAA/</t>
  </si>
  <si>
    <t xml:space="preserve">ATTTC</t>
  </si>
  <si>
    <t xml:space="preserve">ATTTC/CATTT/TCATT/TTCAT/TTTCA/</t>
  </si>
  <si>
    <t xml:space="preserve">GAAAT/AAATG/AATGA/ATGAA/TGAAA/</t>
  </si>
  <si>
    <t xml:space="preserve">CACAC</t>
  </si>
  <si>
    <t xml:space="preserve">ACACC/ACCAC/CACAC/CACCA/CCACA/</t>
  </si>
  <si>
    <t xml:space="preserve">GGTGT/GTGGT/GTGTG/TGGTG/TGTGG/</t>
  </si>
  <si>
    <t xml:space="preserve">CAGTG</t>
  </si>
  <si>
    <t xml:space="preserve">AGTGC/CAGTG/GCAGT/GTGCA/TGCAG/</t>
  </si>
  <si>
    <t xml:space="preserve">GCACT/CACTG/ACTGC/TGCAC/CTGCA/</t>
  </si>
  <si>
    <t xml:space="preserve">CAGTT</t>
  </si>
  <si>
    <t xml:space="preserve">AGTTC/CAGTT/GTTCA/TCAGT/TTCAG/</t>
  </si>
  <si>
    <t xml:space="preserve">GAACT/AACTG/TGAAC/ACTGA/CTGAA/</t>
  </si>
  <si>
    <t xml:space="preserve">CCAAG</t>
  </si>
  <si>
    <t xml:space="preserve">AAGCC/AGCCA/CAAGC/CCAAG/GCCAA/</t>
  </si>
  <si>
    <t xml:space="preserve">GGCTT/TGGCT/GCTTG/CTTGG/TTGGC/</t>
  </si>
  <si>
    <t xml:space="preserve">CCAGT</t>
  </si>
  <si>
    <t xml:space="preserve">AGTCC/CAGTC/CCAGT/GTCCA/TCCAG/</t>
  </si>
  <si>
    <t xml:space="preserve">GGACT/GACTG/ACTGG/TGGAC/CTGGA/</t>
  </si>
  <si>
    <t xml:space="preserve">CCATG</t>
  </si>
  <si>
    <t xml:space="preserve">ATGCC/CATGC/CCATG/GCCAT/TGCCA/</t>
  </si>
  <si>
    <t xml:space="preserve">GGCAT/GCATG/CATGG/ATGGC/TGGCA/</t>
  </si>
  <si>
    <t xml:space="preserve">CCCAG</t>
  </si>
  <si>
    <t xml:space="preserve">AGCCC/CAGCC/CCAGC/CCCAG/GCCCA/</t>
  </si>
  <si>
    <t xml:space="preserve">GGGCT/GGCTG/GCTGG/CTGGG/TGGGC/</t>
  </si>
  <si>
    <t xml:space="preserve">CCTAA</t>
  </si>
  <si>
    <t xml:space="preserve">AACCT/ACCTA/CCTAA/CTAAC/TAACC/</t>
  </si>
  <si>
    <t xml:space="preserve">AGGTT/TAGGT/TTAGG/GTTAG/GGTTA/</t>
  </si>
  <si>
    <t xml:space="preserve">CCTCC</t>
  </si>
  <si>
    <t xml:space="preserve">CCCCT/CCCTC/CCTCC/CTCCC/TCCCC/</t>
  </si>
  <si>
    <t xml:space="preserve">AGGGG/GAGGG/GGAGG/GGGAG/GGGGA/</t>
  </si>
  <si>
    <t xml:space="preserve">CCTTG</t>
  </si>
  <si>
    <t xml:space="preserve">CCTTG/CTTGC/GCCTT/TGCCT/TTGCC/</t>
  </si>
  <si>
    <t xml:space="preserve">CAAGG/GCAAG/AAGGC/AGGCA/GGCAA/</t>
  </si>
  <si>
    <t xml:space="preserve">CGACG</t>
  </si>
  <si>
    <t xml:space="preserve">ACGCG/CGACG/CGCGA/GACGC/GCGAC/</t>
  </si>
  <si>
    <t xml:space="preserve">CGCGT/CGTCG/TCGCG/GCGTC/GTCGC/</t>
  </si>
  <si>
    <t xml:space="preserve">CGTTT</t>
  </si>
  <si>
    <t xml:space="preserve">CGTTT/GTTTC/TCGTT/TTCGT/TTTCG/</t>
  </si>
  <si>
    <t xml:space="preserve">AAACG/GAAAC/AACGA/ACGAA/CGAAA/</t>
  </si>
  <si>
    <t xml:space="preserve">CTCAC</t>
  </si>
  <si>
    <t xml:space="preserve">ACCTC/CACCT/CCTCA/CTCAC/TCACC/</t>
  </si>
  <si>
    <t xml:space="preserve">GAGGT/AGGTG/TGAGG/GTGAG/GGTGA/</t>
  </si>
  <si>
    <t xml:space="preserve">CTCAG</t>
  </si>
  <si>
    <t xml:space="preserve">AGCTC/CAGCT/CTCAG/GCTCA/TCAGC/</t>
  </si>
  <si>
    <t xml:space="preserve">GAGCT/AGCTG/CTGAG/TGAGC/GCTGA/</t>
  </si>
  <si>
    <t xml:space="preserve">CTCCT</t>
  </si>
  <si>
    <t xml:space="preserve">CCTCT/CTCCT/CTCTC/TCCTC/TCTCC/</t>
  </si>
  <si>
    <t xml:space="preserve">AGAGG/AGGAG/GAGAG/GAGGA/GGAGA/</t>
  </si>
  <si>
    <t xml:space="preserve">CTCTA</t>
  </si>
  <si>
    <t xml:space="preserve">ACTCT/CTACT/CTCTA/TACTC/TCTAC/</t>
  </si>
  <si>
    <t xml:space="preserve">AGAGT/AGTAG/TAGAG/GAGTA/GTAGA/</t>
  </si>
  <si>
    <t xml:space="preserve">GACCT</t>
  </si>
  <si>
    <t xml:space="preserve">ACCTG/CCTGA/CTGAC/GACCT/TGACC/</t>
  </si>
  <si>
    <t xml:space="preserve">CAGGT/TCAGG/GTCAG/AGGTC/GGTCA/</t>
  </si>
  <si>
    <t xml:space="preserve">GCCGA</t>
  </si>
  <si>
    <t xml:space="preserve">AGCCG/CCGAG/CGAGC/GAGCC/GCCGA/</t>
  </si>
  <si>
    <t xml:space="preserve">CGGCT/CTCGG/GCTCG/GGCTC/TCGGC/</t>
  </si>
  <si>
    <t xml:space="preserve">GGAAT</t>
  </si>
  <si>
    <t xml:space="preserve">AATGG/ATGGA/GAATG/GGAAT/TGGAA/</t>
  </si>
  <si>
    <t xml:space="preserve">CCATT/TCCAT/CATTC/ATTCC/TTCCA/</t>
  </si>
  <si>
    <t xml:space="preserve">GTGTA</t>
  </si>
  <si>
    <t xml:space="preserve">AGTGT/GTAGT/GTGTA/TAGTG/TGTAG/</t>
  </si>
  <si>
    <t xml:space="preserve">ACACT/ACTAC/TACAC/CACTA/CTACA/</t>
  </si>
  <si>
    <t xml:space="preserve">GTGTC</t>
  </si>
  <si>
    <t xml:space="preserve">CGTGT/GTCGT/GTGTC/TCGTG/TGTCG/</t>
  </si>
  <si>
    <t xml:space="preserve">ACACG/ACGAC/GACAC/CACGA/CGACA/</t>
  </si>
  <si>
    <t xml:space="preserve">TACAG</t>
  </si>
  <si>
    <t xml:space="preserve">ACAGT/AGTAC/CAGTA/GTACA/TACAG/</t>
  </si>
  <si>
    <t xml:space="preserve">ACTGT/GTACT/TACTG/TGTAC/CTGTA/</t>
  </si>
  <si>
    <t xml:space="preserve">TAGCT</t>
  </si>
  <si>
    <t xml:space="preserve">AGCTT/CTTAG/GCTTA/TAGCT/TTAGC/</t>
  </si>
  <si>
    <t xml:space="preserve">AAGCT/CTAAG/TAAGC/AGCTA/GCTAA/</t>
  </si>
  <si>
    <t xml:space="preserve">TAGGA</t>
  </si>
  <si>
    <t xml:space="preserve">AGGAT/ATAGG/GATAG/GGATA/TAGGA/</t>
  </si>
  <si>
    <t xml:space="preserve">ATCCT/CCTAT/CTATC/TATCC/TCCTA/</t>
  </si>
  <si>
    <t xml:space="preserve">TATTC</t>
  </si>
  <si>
    <t xml:space="preserve">ATTCT/CTATT/TATTC/TCTAT/TTCTA/</t>
  </si>
  <si>
    <t xml:space="preserve">AGAAT/AATAG/GAATA/ATAGA/TAGAA/</t>
  </si>
  <si>
    <t xml:space="preserve">TCTTG</t>
  </si>
  <si>
    <t xml:space="preserve">CTTGT/GTCTT/TCTTG/TGTCT/TTGTC/</t>
  </si>
  <si>
    <t xml:space="preserve">ACAAG/AAGAC/CAAGA/AGACA/GACAA/</t>
  </si>
  <si>
    <t xml:space="preserve">TGCGG</t>
  </si>
  <si>
    <t xml:space="preserve">CGGTG/GCGGT/GGTGC/GTGCG/TGCGG/</t>
  </si>
  <si>
    <t xml:space="preserve">CACCG/ACCGC/GCACC/CGCAC/CCGCA/</t>
  </si>
  <si>
    <t xml:space="preserve">TGGTC</t>
  </si>
  <si>
    <t xml:space="preserve">CTGGT/GGTCT/GTCTG/TCTGG/TGGTC/</t>
  </si>
  <si>
    <t xml:space="preserve">ACCAG/AGACC/CAGAC/CCAGA/GACCA/</t>
  </si>
  <si>
    <t xml:space="preserve">TGTTC</t>
  </si>
  <si>
    <t xml:space="preserve">CTGTT/GTTCT/TCTGT/TGTTC/TTCTG/</t>
  </si>
  <si>
    <t xml:space="preserve">AACAG/AGAAC/ACAGA/GAACA/CAGAA/</t>
  </si>
  <si>
    <t xml:space="preserve">TTAGT</t>
  </si>
  <si>
    <t xml:space="preserve">AGTTT/GTTTA/TAGTT/TTAGT/TTTAG/</t>
  </si>
  <si>
    <t xml:space="preserve">AAACT/TAAAC/AACTA/ACTAA/CTAAA/</t>
  </si>
  <si>
    <t xml:space="preserve">TTCCC</t>
  </si>
  <si>
    <t xml:space="preserve">CCCTT/CCTTC/CTTCC/TCCCT/TTCCC/</t>
  </si>
  <si>
    <t xml:space="preserve">AAGGG/GAAGG/GGAAG/AGGGA/GGGAA/</t>
  </si>
  <si>
    <t xml:space="preserve">TTCCG</t>
  </si>
  <si>
    <t xml:space="preserve">CCGTT/CGTTC/GTTCC/TCCGT/TTCCG/</t>
  </si>
  <si>
    <t xml:space="preserve">AACGG/GAACG/GGAAC/ACGGA/CGGAA/</t>
  </si>
  <si>
    <t xml:space="preserve">NNNNN</t>
  </si>
  <si>
    <t xml:space="preserve">AAAAAC</t>
  </si>
  <si>
    <t xml:space="preserve">AAAAAC/AAAACA/AAACAA/AACAAA/ACAAAA/CAAAAA/</t>
  </si>
  <si>
    <t xml:space="preserve">GTTTTT/TGTTTT/TTGTTT/TTTGTT/TTTTGT/TTTTTG/</t>
  </si>
  <si>
    <t xml:space="preserve">AAAAAG</t>
  </si>
  <si>
    <t xml:space="preserve">AAAAAG/AAAAGA/AAAGAA/AAGAAA/AGAAAA/GAAAAA/</t>
  </si>
  <si>
    <t xml:space="preserve">CTTTTT/TCTTTT/TTCTTT/TTTCTT/TTTTCT/TTTTTC/</t>
  </si>
  <si>
    <t xml:space="preserve">AAAAAT</t>
  </si>
  <si>
    <t xml:space="preserve">AAAAAT/AAAATA/AAATAA/AATAAA/ATAAAA/TAAAAA/</t>
  </si>
  <si>
    <t xml:space="preserve">ATTTTT/TATTTT/TTATTT/TTTATT/TTTTAT/TTTTTA/</t>
  </si>
  <si>
    <t xml:space="preserve">AAAAGG</t>
  </si>
  <si>
    <t xml:space="preserve">AAAAGG/AAAGGA/AAGGAA/AGGAAA/GAAAAG/GGAAAA/</t>
  </si>
  <si>
    <t xml:space="preserve">CCTTTT/TCCTTT/TTCCTT/TTTCCT/CTTTTC/TTTTCC/</t>
  </si>
  <si>
    <t xml:space="preserve">AAAATG</t>
  </si>
  <si>
    <t xml:space="preserve">AAAATG/AAATGA/AATGAA/ATGAAA/GAAAAT/TGAAAA/</t>
  </si>
  <si>
    <t xml:space="preserve">CATTTT/TCATTT/TTCATT/TTTCAT/ATTTTC/TTTTCA/</t>
  </si>
  <si>
    <t xml:space="preserve">AAACAC</t>
  </si>
  <si>
    <t xml:space="preserve">AAACAC/AACACA/ACAAAC/ACACAA/CAAACA/CACAAA/</t>
  </si>
  <si>
    <t xml:space="preserve">GTGTTT/TGTGTT/GTTTGT/TTGTGT/TGTTTG/TTTGTG/</t>
  </si>
  <si>
    <t xml:space="preserve">AAACCA</t>
  </si>
  <si>
    <t xml:space="preserve">AAAACC/AAACCA/AACCAA/ACCAAA/CAAAAC/CCAAAA/</t>
  </si>
  <si>
    <t xml:space="preserve">GGTTTT/TGGTTT/TTGGTT/TTTGGT/GTTTTG/TTTTGG/</t>
  </si>
  <si>
    <t xml:space="preserve">AAACTC</t>
  </si>
  <si>
    <t xml:space="preserve">AAACTC/AACTCA/ACTCAA/CAAACT/CTCAAA/TCAAAC/</t>
  </si>
  <si>
    <t xml:space="preserve">GAGTTT/TGAGTT/TTGAGT/AGTTTG/TTTGAG/GTTTGA/</t>
  </si>
  <si>
    <t xml:space="preserve">AAAGAT</t>
  </si>
  <si>
    <t xml:space="preserve">AAAGAT/AAGATA/AGATAA/ATAAAG/GATAAA/TAAAGA/</t>
  </si>
  <si>
    <t xml:space="preserve">ATCTTT/TATCTT/TTATCT/CTTTAT/TTTATC/TCTTTA/</t>
  </si>
  <si>
    <t xml:space="preserve">AACACC</t>
  </si>
  <si>
    <t xml:space="preserve">AACACC/ACACCA/ACCAAC/CAACAC/CACCAA/CCAACA/</t>
  </si>
  <si>
    <t xml:space="preserve">GGTGTT/TGGTGT/GTTGGT/GTGTTG/TTGGTG/TGTTGG/</t>
  </si>
  <si>
    <t xml:space="preserve">AACCCC</t>
  </si>
  <si>
    <t xml:space="preserve">AACCCC/ACCCCA/CAACCC/CCAACC/CCCAAC/CCCCAA/</t>
  </si>
  <si>
    <t xml:space="preserve">GGGGTT/TGGGGT/GGGTTG/GGTTGG/GTTGGG/TTGGGG/</t>
  </si>
  <si>
    <t xml:space="preserve">AACCCG</t>
  </si>
  <si>
    <t xml:space="preserve">AACCCG/ACCCGA/CCCGAA/CCGAAC/CGAACC/GAACCC/</t>
  </si>
  <si>
    <t xml:space="preserve">CGGGTT/TCGGGT/TTCGGG/GTTCGG/GGTTCG/GGGTTC/</t>
  </si>
  <si>
    <t xml:space="preserve">AACCCT</t>
  </si>
  <si>
    <t xml:space="preserve">AACCCT/ACCCTA/CCCTAA/CCTAAC/CTAACC/TAACCC/</t>
  </si>
  <si>
    <t xml:space="preserve">AGGGTT/TAGGGT/TTAGGG/GTTAGG/GGTTAG/GGGTTA/</t>
  </si>
  <si>
    <t xml:space="preserve">AACGAG</t>
  </si>
  <si>
    <t xml:space="preserve">AACGAG/ACGAGA/AGAACG/CGAGAA/GAACGA/GAGAAC/</t>
  </si>
  <si>
    <t xml:space="preserve">CTCGTT/TCTCGT/CGTTCT/TTCTCG/TCGTTC/GTTCTC/</t>
  </si>
  <si>
    <t xml:space="preserve">AACTCG</t>
  </si>
  <si>
    <t xml:space="preserve">AACTCG/ACTCGA/CGAACT/CTCGAA/GAACTC/TCGAAC/</t>
  </si>
  <si>
    <t xml:space="preserve">CGAGTT/TCGAGT/AGTTCG/TTCGAG/GAGTTC/GTTCGA/</t>
  </si>
  <si>
    <t xml:space="preserve">AACTCT</t>
  </si>
  <si>
    <t xml:space="preserve">AACTCT/ACTCTA/CTAACT/CTCTAA/TAACTC/TCTAAC/</t>
  </si>
  <si>
    <t xml:space="preserve">AGAGTT/TAGAGT/AGTTAG/TTAGAG/GAGTTA/GTTAGA/</t>
  </si>
  <si>
    <t xml:space="preserve">AACTTC</t>
  </si>
  <si>
    <t xml:space="preserve">AACTTC/ACTTCA/CAACTT/CTTCAA/TCAACT/TTCAAC/</t>
  </si>
  <si>
    <t xml:space="preserve">GAAGTT/TGAAGT/AAGTTG/TTGAAG/AGTTGA/GTTGAA/</t>
  </si>
  <si>
    <t xml:space="preserve">AAGCCA</t>
  </si>
  <si>
    <t xml:space="preserve">AAAGCC/AAGCCA/AGCCAA/CAAAGC/CCAAAG/GCCAAA/</t>
  </si>
  <si>
    <t xml:space="preserve">GGCTTT/TGGCTT/TTGGCT/GCTTTG/CTTTGG/TTTGGC/</t>
  </si>
  <si>
    <t xml:space="preserve">AAGCTG</t>
  </si>
  <si>
    <t xml:space="preserve">AAGCTG/AGCTGA/CTGAAG/GAAGCT/GCTGAA/TGAAGC/</t>
  </si>
  <si>
    <t xml:space="preserve">CAGCTT/TCAGCT/CTTCAG/AGCTTC/TTCAGC/GCTTCA/</t>
  </si>
  <si>
    <t xml:space="preserve">AAGTGA</t>
  </si>
  <si>
    <t xml:space="preserve">AAAGTG/AAGTGA/AGTGAA/GAAAGT/GTGAAA/TGAAAG/</t>
  </si>
  <si>
    <t xml:space="preserve">CACTTT/TCACTT/TTCACT/ACTTTC/TTTCAC/CTTTCA/</t>
  </si>
  <si>
    <t xml:space="preserve">AATAGA</t>
  </si>
  <si>
    <t xml:space="preserve">AAATAG/AATAGA/AGAAAT/ATAGAA/GAAATA/TAGAAA/</t>
  </si>
  <si>
    <t xml:space="preserve">CTATTT/TCTATT/ATTTCT/TTCTAT/TATTTC/TTTCTA/</t>
  </si>
  <si>
    <t xml:space="preserve">AATAGC</t>
  </si>
  <si>
    <t xml:space="preserve">AATAGC/AGCAAT/ATAGCA/CAATAG/GCAATA/TAGCAA/</t>
  </si>
  <si>
    <t xml:space="preserve">GCTATT/ATTGCT/TGCTAT/CTATTG/TATTGC/TTGCTA/</t>
  </si>
  <si>
    <t xml:space="preserve">AATCAG</t>
  </si>
  <si>
    <t xml:space="preserve">AATCAG/AGAATC/ATCAGA/CAGAAT/GAATCA/TCAGAA/</t>
  </si>
  <si>
    <t xml:space="preserve">CTGATT/GATTCT/TCTGAT/ATTCTG/TGATTC/TTCTGA/</t>
  </si>
  <si>
    <t xml:space="preserve">AATCCG</t>
  </si>
  <si>
    <t xml:space="preserve">AATCCG/ATCCGA/CCGAAT/CGAATC/GAATCC/TCCGAA/</t>
  </si>
  <si>
    <t xml:space="preserve">CGGATT/TCGGAT/ATTCGG/GATTCG/GGATTC/TTCGGA/</t>
  </si>
  <si>
    <t xml:space="preserve">AATGCC</t>
  </si>
  <si>
    <t xml:space="preserve">AATGCC/ATGCCA/CAATGC/CCAATG/GCCAAT/TGCCAA/</t>
  </si>
  <si>
    <t xml:space="preserve">GGCATT/TGGCAT/GCATTG/CATTGG/ATTGGC/TTGGCA/</t>
  </si>
  <si>
    <t xml:space="preserve">AATGGC</t>
  </si>
  <si>
    <t xml:space="preserve">AATGGC/ATGGCA/CAATGG/GCAATG/GGCAAT/TGGCAA/</t>
  </si>
  <si>
    <t xml:space="preserve">GCCATT/TGCCAT/CCATTG/CATTGC/ATTGCC/TTGCCA/</t>
  </si>
  <si>
    <t xml:space="preserve">AATTCC</t>
  </si>
  <si>
    <t xml:space="preserve">AATTCC/ATTCCA/CAATTC/CCAATT/TCCAAT/TTCCAA/</t>
  </si>
  <si>
    <t xml:space="preserve">GGAATT/TGGAAT/GAATTG/AATTGG/ATTGGA/TTGGAA/</t>
  </si>
  <si>
    <t xml:space="preserve">AATTGT</t>
  </si>
  <si>
    <t xml:space="preserve">AATTGT/ATTGTA/GTAATT/TAATTG/TGTAAT/TTGTAA/</t>
  </si>
  <si>
    <t xml:space="preserve">ACAATT/TACAAT/AATTAC/CAATTA/ATTACA/TTACAA/</t>
  </si>
  <si>
    <t xml:space="preserve">ACAAGG</t>
  </si>
  <si>
    <t xml:space="preserve">AAGGAC/ACAAGG/AGGACA/CAAGGA/GACAAG/GGACAA/</t>
  </si>
  <si>
    <t xml:space="preserve">GTCCTT/CCTTGT/TGTCCT/TCCTTG/CTTGTC/TTGTCC/</t>
  </si>
  <si>
    <t xml:space="preserve">ACAATC</t>
  </si>
  <si>
    <t xml:space="preserve">AATCAC/ACAATC/ATCACA/CAATCA/CACAAT/TCACAA/</t>
  </si>
  <si>
    <t xml:space="preserve">GTGATT/GATTGT/TGTGAT/TGATTG/ATTGTG/TTGTGA/</t>
  </si>
  <si>
    <t xml:space="preserve">ACACAG</t>
  </si>
  <si>
    <t xml:space="preserve">ACACAG/ACAGAC/AGACAC/CACAGA/CAGACA/GACACA/</t>
  </si>
  <si>
    <t xml:space="preserve">CTGTGT/GTCTGT/GTGTCT/TCTGTG/TGTCTG/TGTGTC/</t>
  </si>
  <si>
    <t xml:space="preserve">ACACAT</t>
  </si>
  <si>
    <t xml:space="preserve">ACACAT/ACATAC/ATACAC/CACATA/CATACA/TACACA/</t>
  </si>
  <si>
    <t xml:space="preserve">ATGTGT/GTATGT/GTGTAT/TATGTG/TGTATG/TGTGTA/</t>
  </si>
  <si>
    <t xml:space="preserve">ACACCC</t>
  </si>
  <si>
    <t xml:space="preserve">ACACCC/ACCCAC/CACACC/CACCCA/CCACAC/CCCACA/</t>
  </si>
  <si>
    <t xml:space="preserve">GGGTGT/GTGGGT/GGTGTG/TGGGTG/GTGTGG/TGTGGG/</t>
  </si>
  <si>
    <t xml:space="preserve">ACAGCA</t>
  </si>
  <si>
    <t xml:space="preserve">AACAGC/ACAGCA/AGCAAC/CAACAG/CAGCAA/GCAACA/</t>
  </si>
  <si>
    <t xml:space="preserve">GCTGTT/TGCTGT/GTTGCT/CTGTTG/TTGCTG/TGTTGC/</t>
  </si>
  <si>
    <t xml:space="preserve">ACAGCC</t>
  </si>
  <si>
    <t xml:space="preserve">ACAGCC/AGCCAC/CACAGC/CAGCCA/CCACAG/GCCACA/</t>
  </si>
  <si>
    <t xml:space="preserve">GGCTGT/GTGGCT/GCTGTG/TGGCTG/CTGTGG/TGTGGC/</t>
  </si>
  <si>
    <t xml:space="preserve">ACATGG</t>
  </si>
  <si>
    <t xml:space="preserve">ACATGG/ATGGAC/CATGGA/GACATG/GGACAT/TGGACA/</t>
  </si>
  <si>
    <t xml:space="preserve">CCATGT/GTCCAT/TCCATG/CATGTC/ATGTCC/TGTCCA/</t>
  </si>
  <si>
    <t xml:space="preserve">ACCAAT</t>
  </si>
  <si>
    <t xml:space="preserve">AATACC/ACCAAT/ATACCA/CAATAC/CCAATA/TACCAA/</t>
  </si>
  <si>
    <t xml:space="preserve">GGTATT/ATTGGT/TGGTAT/GTATTG/TATTGG/TTGGTA/</t>
  </si>
  <si>
    <t xml:space="preserve">ACCACA</t>
  </si>
  <si>
    <t xml:space="preserve">AACCAC/ACAACC/ACCACA/CAACCA/CACAAC/CCACAA/</t>
  </si>
  <si>
    <t xml:space="preserve">GTGGTT/GGTTGT/TGTGGT/TGGTTG/GTTGTG/TTGTGG/</t>
  </si>
  <si>
    <t xml:space="preserve">ACCACG</t>
  </si>
  <si>
    <t xml:space="preserve">ACCACG/ACGACC/CACGAC/CCACGA/CGACCA/GACCAC/</t>
  </si>
  <si>
    <t xml:space="preserve">CGTGGT/GGTCGT/GTCGTG/TCGTGG/TGGTCG/GTGGTC/</t>
  </si>
  <si>
    <t xml:space="preserve">ACCAGC</t>
  </si>
  <si>
    <t xml:space="preserve">ACCAGC/AGCACC/CACCAG/CAGCAC/CCAGCA/GCACCA/</t>
  </si>
  <si>
    <t xml:space="preserve">GCTGGT/GGTGCT/CTGGTG/GTGCTG/TGCTGG/TGGTGC/</t>
  </si>
  <si>
    <t xml:space="preserve">ACCATA</t>
  </si>
  <si>
    <t xml:space="preserve">AACCAT/ACCATA/ATAACC/CATAAC/CCATAA/TAACCA/</t>
  </si>
  <si>
    <t xml:space="preserve">ATGGTT/TATGGT/GGTTAT/GTTATG/TTATGG/TGGTTA/</t>
  </si>
  <si>
    <t xml:space="preserve">ACCCAA</t>
  </si>
  <si>
    <t xml:space="preserve">AAACCC/AACCCA/ACCCAA/CAAACC/CCAAAC/CCCAAA/</t>
  </si>
  <si>
    <t xml:space="preserve">GGGTTT/TGGGTT/TTGGGT/GGTTTG/GTTTGG/TTTGGG/</t>
  </si>
  <si>
    <t xml:space="preserve">ACCTAA</t>
  </si>
  <si>
    <t xml:space="preserve">AAACCT/AACCTA/ACCTAA/CCTAAA/CTAAAC/TAAACC/</t>
  </si>
  <si>
    <t xml:space="preserve">AGGTTT/TAGGTT/TTAGGT/TTTAGG/GTTTAG/GGTTTA/</t>
  </si>
  <si>
    <t xml:space="preserve">ACCTCC</t>
  </si>
  <si>
    <t xml:space="preserve">ACCTCC/CACCTC/CCACCT/CCTCCA/CTCCAC/TCCACC/</t>
  </si>
  <si>
    <t xml:space="preserve">GGAGGT/GAGGTG/AGGTGG/TGGAGG/GTGGAG/GGTGGA/</t>
  </si>
  <si>
    <t xml:space="preserve">ACGATC</t>
  </si>
  <si>
    <t xml:space="preserve">ACGATC/ATCACG/CACGAT/CGATCA/GATCAC/TCACGA/</t>
  </si>
  <si>
    <t xml:space="preserve">GATCGT/CGTGAT/ATCGTG/TGATCG/GTGATC/TCGTGA/</t>
  </si>
  <si>
    <t xml:space="preserve">ACGGAG</t>
  </si>
  <si>
    <t xml:space="preserve">ACGGAG/AGACGG/CGGAGA/GACGGA/GAGACG/GGAGAC/</t>
  </si>
  <si>
    <t xml:space="preserve">CTCCGT/CCGTCT/TCTCCG/TCCGTC/CGTCTC/GTCTCC/</t>
  </si>
  <si>
    <t xml:space="preserve">ACTCCC</t>
  </si>
  <si>
    <t xml:space="preserve">ACTCCC/CACTCC/CCACTC/CCCACT/CTCCCA/TCCCAC/</t>
  </si>
  <si>
    <t xml:space="preserve">GGGAGT/GGAGTG/GAGTGG/AGTGGG/TGGGAG/GTGGGA/</t>
  </si>
  <si>
    <t xml:space="preserve">ACTGAA</t>
  </si>
  <si>
    <t xml:space="preserve">AAACTG/AACTGA/ACTGAA/CTGAAA/GAAACT/TGAAAC/</t>
  </si>
  <si>
    <t xml:space="preserve">CAGTTT/TCAGTT/TTCAGT/TTTCAG/AGTTTC/GTTTCA/</t>
  </si>
  <si>
    <t xml:space="preserve">ACTGCC</t>
  </si>
  <si>
    <t xml:space="preserve">ACTGCC/CACTGC/CCACTG/CTGCCA/GCCACT/TGCCAC/</t>
  </si>
  <si>
    <t xml:space="preserve">GGCAGT/GCAGTG/CAGTGG/TGGCAG/AGTGGC/GTGGCA/</t>
  </si>
  <si>
    <t xml:space="preserve">AGAAGG</t>
  </si>
  <si>
    <t xml:space="preserve">AAGGAG/AGAAGG/AGGAGA/GAAGGA/GAGAAG/GGAGAA/</t>
  </si>
  <si>
    <t xml:space="preserve">CTCCTT/CCTTCT/TCTCCT/TCCTTC/CTTCTC/TTCTCC/</t>
  </si>
  <si>
    <t xml:space="preserve">AGAGAA</t>
  </si>
  <si>
    <t xml:space="preserve">AAAGAG/AAGAGA/AGAAAG/AGAGAA/GAAAGA/GAGAAA/</t>
  </si>
  <si>
    <t xml:space="preserve">CTCTTT/TCTCTT/CTTTCT/TTCTCT/TCTTTC/TTTCTC/</t>
  </si>
  <si>
    <t xml:space="preserve">AGAGAC</t>
  </si>
  <si>
    <t xml:space="preserve">ACAGAG/AGACAG/AGAGAC/CAGAGA/GACAGA/GAGACA/</t>
  </si>
  <si>
    <t xml:space="preserve">CTCTGT/CTGTCT/GTCTCT/TCTCTG/TCTGTC/TGTCTC/</t>
  </si>
  <si>
    <t xml:space="preserve">AGAGAT</t>
  </si>
  <si>
    <t xml:space="preserve">AGAGAT/AGATAG/ATAGAG/GAGATA/GATAGA/TAGAGA/</t>
  </si>
  <si>
    <t xml:space="preserve">ATCTCT/CTATCT/CTCTAT/TATCTC/TCTATC/TCTCTA/</t>
  </si>
  <si>
    <t xml:space="preserve">AGAGGA</t>
  </si>
  <si>
    <t xml:space="preserve">AAGAGG/AGAGGA/AGGAAG/GAAGAG/GAGGAA/GGAAGA/</t>
  </si>
  <si>
    <t xml:space="preserve">CCTCTT/TCCTCT/CTTCCT/CTCTTC/TTCCTC/TCTTCC/</t>
  </si>
  <si>
    <t xml:space="preserve">AGAGGG</t>
  </si>
  <si>
    <t xml:space="preserve">AGAGGG/AGGGAG/GAGAGG/GAGGGA/GGAGAG/GGGAGA/</t>
  </si>
  <si>
    <t xml:space="preserve">CCCTCT/CTCCCT/CCTCTC/TCCCTC/CTCTCC/TCTCCC/</t>
  </si>
  <si>
    <t xml:space="preserve">AGATGA</t>
  </si>
  <si>
    <t xml:space="preserve">AAGATG/AGATGA/ATGAAG/GAAGAT/GATGAA/TGAAGA/</t>
  </si>
  <si>
    <t xml:space="preserve">CATCTT/TCATCT/CTTCAT/ATCTTC/TTCATC/TCTTCA/</t>
  </si>
  <si>
    <t xml:space="preserve">AGATGG</t>
  </si>
  <si>
    <t xml:space="preserve">AGATGG/ATGGAG/GAGATG/GATGGA/GGAGAT/TGGAGA/</t>
  </si>
  <si>
    <t xml:space="preserve">CCATCT/CTCCAT/CATCTC/TCCATC/ATCTCC/TCTCCA/</t>
  </si>
  <si>
    <t xml:space="preserve">AGCAAA</t>
  </si>
  <si>
    <t xml:space="preserve">AAAAGC/AAAGCA/AAGCAA/AGCAAA/CAAAAG/GCAAAA/</t>
  </si>
  <si>
    <t xml:space="preserve">GCTTTT/TGCTTT/TTGCTT/TTTGCT/CTTTTG/TTTTGC/</t>
  </si>
  <si>
    <t xml:space="preserve">AGCCAG</t>
  </si>
  <si>
    <t xml:space="preserve">AGAGCC/AGCCAG/CAGAGC/CCAGAG/GAGCCA/GCCAGA/</t>
  </si>
  <si>
    <t xml:space="preserve">GGCTCT/CTGGCT/GCTCTG/CTCTGG/TGGCTC/TCTGGC/</t>
  </si>
  <si>
    <t xml:space="preserve">AGCCAT</t>
  </si>
  <si>
    <t xml:space="preserve">AGCCAT/ATAGCC/CATAGC/CCATAG/GCCATA/TAGCCA/</t>
  </si>
  <si>
    <t xml:space="preserve">ATGGCT/GGCTAT/GCTATG/CTATGG/TATGGC/TGGCTA/</t>
  </si>
  <si>
    <t xml:space="preserve">AGCCGG</t>
  </si>
  <si>
    <t xml:space="preserve">AGCCGG/CCGGAG/CGGAGC/GAGCCG/GCCGGA/GGAGCC/</t>
  </si>
  <si>
    <t xml:space="preserve">CCGGCT/CTCCGG/GCTCCG/CGGCTC/TCCGGC/GGCTCC/</t>
  </si>
  <si>
    <t xml:space="preserve">AGGCAG</t>
  </si>
  <si>
    <t xml:space="preserve">AGAGGC/AGGCAG/CAGAGG/GAGGCA/GCAGAG/GGCAGA/</t>
  </si>
  <si>
    <t xml:space="preserve">GCCTCT/CTGCCT/CCTCTG/TGCCTC/CTCTGC/TCTGCC/</t>
  </si>
  <si>
    <t xml:space="preserve">AGGTGC</t>
  </si>
  <si>
    <t xml:space="preserve">AGGTGC/CAGGTG/GCAGGT/GGTGCA/GTGCAG/TGCAGG/</t>
  </si>
  <si>
    <t xml:space="preserve">GCACCT/CACCTG/ACCTGC/TGCACC/CTGCAC/CCTGCA/</t>
  </si>
  <si>
    <t xml:space="preserve">AGTAAT</t>
  </si>
  <si>
    <t xml:space="preserve">AATAGT/AGTAAT/ATAGTA/GTAATA/TAATAG/TAGTAA/</t>
  </si>
  <si>
    <t xml:space="preserve">ACTATT/ATTACT/TACTAT/TATTAC/CTATTA/TTACTA/</t>
  </si>
  <si>
    <t xml:space="preserve">AGTCAC</t>
  </si>
  <si>
    <t xml:space="preserve">ACAGTC/AGTCAC/CACAGT/CAGTCA/GTCACA/TCACAG/</t>
  </si>
  <si>
    <t xml:space="preserve">GACTGT/GTGACT/ACTGTG/TGACTG/TGTGAC/CTGTGA/</t>
  </si>
  <si>
    <t xml:space="preserve">AGTCCG</t>
  </si>
  <si>
    <t xml:space="preserve">AGTCCG/CCGAGT/CGAGTC/GAGTCC/GTCCGA/TCCGAG/</t>
  </si>
  <si>
    <t xml:space="preserve">CGGACT/ACTCGG/GACTCG/GGACTC/TCGGAC/CTCGGA/</t>
  </si>
  <si>
    <t xml:space="preserve">AGTTCC</t>
  </si>
  <si>
    <t xml:space="preserve">AGTTCC/CAGTTC/CCAGTT/GTTCCA/TCCAGT/TTCCAG/</t>
  </si>
  <si>
    <t xml:space="preserve">GGAACT/GAACTG/AACTGG/TGGAAC/ACTGGA/CTGGAA/</t>
  </si>
  <si>
    <t xml:space="preserve">AGTTGG</t>
  </si>
  <si>
    <t xml:space="preserve">AGTTGG/GAGTTG/GGAGTT/GTTGGA/TGGAGT/TTGGAG/</t>
  </si>
  <si>
    <t xml:space="preserve">CCAACT/CAACTC/AACTCC/TCCAAC/ACTCCA/CTCCAA/</t>
  </si>
  <si>
    <t xml:space="preserve">ATACCC</t>
  </si>
  <si>
    <t xml:space="preserve">ACCCAT/ATACCC/CATACC/CCATAC/CCCATA/TACCCA/</t>
  </si>
  <si>
    <t xml:space="preserve">ATGGGT/GGGTAT/GGTATG/GTATGG/TATGGG/TGGGTA/</t>
  </si>
  <si>
    <t xml:space="preserve">ATACTG</t>
  </si>
  <si>
    <t xml:space="preserve">ACTGAT/ATACTG/CTGATA/GATACT/TACTGA/TGATAC/</t>
  </si>
  <si>
    <t xml:space="preserve">ATCAGT/CAGTAT/TATCAG/AGTATC/TCAGTA/GTATCA/</t>
  </si>
  <si>
    <t xml:space="preserve">ATCACC</t>
  </si>
  <si>
    <t xml:space="preserve">ACCATC/ATCACC/CACCAT/CATCAC/CCATCA/TCACCA/</t>
  </si>
  <si>
    <t xml:space="preserve">GATGGT/GGTGAT/ATGGTG/GTGATG/TGATGG/TGGTGA/</t>
  </si>
  <si>
    <t xml:space="preserve">ATCCCA</t>
  </si>
  <si>
    <t xml:space="preserve">AATCCC/ATCCCA/CAATCC/CCAATC/CCCAAT/TCCCAA/</t>
  </si>
  <si>
    <t xml:space="preserve">GGGATT/TGGGAT/GGATTG/GATTGG/ATTGGG/TTGGGA/</t>
  </si>
  <si>
    <t xml:space="preserve">ATGGTC</t>
  </si>
  <si>
    <t xml:space="preserve">ATGGTC/CATGGT/GGTCAT/GTCATG/TCATGG/TGGTCA/</t>
  </si>
  <si>
    <t xml:space="preserve">GACCAT/ACCATG/ATGACC/CATGAC/CCATGA/TGACCA/</t>
  </si>
  <si>
    <t xml:space="preserve">ATTTCC</t>
  </si>
  <si>
    <t xml:space="preserve">ATTTCC/CATTTC/CCATTT/TCCATT/TTCCAT/TTTCCA/</t>
  </si>
  <si>
    <t xml:space="preserve">GGAAAT/GAAATG/AAATGG/AATGGA/ATGGAA/TGGAAA/</t>
  </si>
  <si>
    <t xml:space="preserve">ATTTTG</t>
  </si>
  <si>
    <t xml:space="preserve">ATTTTG/GATTTT/TGATTT/TTGATT/TTTGAT/TTTTGA/</t>
  </si>
  <si>
    <t xml:space="preserve">CAAAAT/AAAATC/AAATCA/AATCAA/ATCAAA/TCAAAA/</t>
  </si>
  <si>
    <t xml:space="preserve">CAAACG</t>
  </si>
  <si>
    <t xml:space="preserve">AAACGC/AACGCA/ACGCAA/CAAACG/CGCAAA/GCAAAC/</t>
  </si>
  <si>
    <t xml:space="preserve">GCGTTT/TGCGTT/TTGCGT/CGTTTG/TTTGCG/GTTTGC/</t>
  </si>
  <si>
    <t xml:space="preserve">CAAATC</t>
  </si>
  <si>
    <t xml:space="preserve">AAATCC/AATCCA/ATCCAA/CAAATC/CCAAAT/TCCAAA/</t>
  </si>
  <si>
    <t xml:space="preserve">GGATTT/TGGATT/TTGGAT/GATTTG/ATTTGG/TTTGGA/</t>
  </si>
  <si>
    <t xml:space="preserve">CAACAT</t>
  </si>
  <si>
    <t xml:space="preserve">AACATC/ACATCA/ATCAAC/CAACAT/CATCAA/TCAACA/</t>
  </si>
  <si>
    <t xml:space="preserve">GATGTT/TGATGT/GTTGAT/ATGTTG/TTGATG/TGTTGA/</t>
  </si>
  <si>
    <t xml:space="preserve">CAACCT</t>
  </si>
  <si>
    <t xml:space="preserve">AACCTC/ACCTCA/CAACCT/CCTCAA/CTCAAC/TCAACC/</t>
  </si>
  <si>
    <t xml:space="preserve">GAGGTT/TGAGGT/AGGTTG/TTGAGG/GTTGAG/GGTTGA/</t>
  </si>
  <si>
    <t xml:space="preserve">CAAGAA</t>
  </si>
  <si>
    <t xml:space="preserve">AACAAG/AAGAAC/ACAAGA/AGAACA/CAAGAA/GAACAA/</t>
  </si>
  <si>
    <t xml:space="preserve">CTTGTT/GTTCTT/TCTTGT/TGTTCT/TTCTTG/TTGTTC/</t>
  </si>
  <si>
    <t xml:space="preserve">CAAGAG</t>
  </si>
  <si>
    <t xml:space="preserve">AAGAGC/AGAGCA/AGCAAG/CAAGAG/GAGCAA/GCAAGA/</t>
  </si>
  <si>
    <t xml:space="preserve">GCTCTT/TGCTCT/CTTGCT/CTCTTG/TTGCTC/TCTTGC/</t>
  </si>
  <si>
    <t xml:space="preserve">CAAGAT</t>
  </si>
  <si>
    <t xml:space="preserve">AAGATC/AGATCA/ATCAAG/CAAGAT/GATCAA/TCAAGA/</t>
  </si>
  <si>
    <t xml:space="preserve">GATCTT/TGATCT/CTTGAT/ATCTTG/TTGATC/TCTTGA/</t>
  </si>
  <si>
    <t xml:space="preserve">CAATAA</t>
  </si>
  <si>
    <t xml:space="preserve">AACAAT/AATAAC/ACAATA/ATAACA/CAATAA/TAACAA/</t>
  </si>
  <si>
    <t xml:space="preserve">ATTGTT/GTTATT/TATTGT/TGTTAT/TTATTG/TTGTTA/</t>
  </si>
  <si>
    <t xml:space="preserve">CAATTT</t>
  </si>
  <si>
    <t xml:space="preserve">AATTTC/ATTTCA/CAATTT/TCAATT/TTCAAT/TTTCAA/</t>
  </si>
  <si>
    <t xml:space="preserve">GAAATT/TGAAAT/AAATTG/AATTGA/ATTGAA/TTGAAA/</t>
  </si>
  <si>
    <t xml:space="preserve">CACAAG</t>
  </si>
  <si>
    <t xml:space="preserve">AAGCAC/ACAAGC/AGCACA/CAAGCA/CACAAG/GCACAA/</t>
  </si>
  <si>
    <t xml:space="preserve">GTGCTT/GCTTGT/TGTGCT/TGCTTG/CTTGTG/TTGTGC/</t>
  </si>
  <si>
    <t xml:space="preserve">CACCCC</t>
  </si>
  <si>
    <t xml:space="preserve">ACCCCC/CACCCC/CCACCC/CCCACC/CCCCAC/CCCCCA/</t>
  </si>
  <si>
    <t xml:space="preserve">GGGGGT/GGGGTG/GGGTGG/GGTGGG/GTGGGG/TGGGGG/</t>
  </si>
  <si>
    <t xml:space="preserve">CACTCT</t>
  </si>
  <si>
    <t xml:space="preserve">ACTCTC/CACTCT/CTCACT/CTCTCA/TCACTC/TCTCAC/</t>
  </si>
  <si>
    <t xml:space="preserve">GAGAGT/AGAGTG/AGTGAG/TGAGAG/GAGTGA/GTGAGA/</t>
  </si>
  <si>
    <t xml:space="preserve">CAGCTG</t>
  </si>
  <si>
    <t xml:space="preserve">AGCTGC/CAGCTG/CTGCAG/GCAGCT/GCTGCA/TGCAGC/</t>
  </si>
  <si>
    <t xml:space="preserve">GCAGCT/CAGCTG/CTGCAG/AGCTGC/TGCAGC/GCTGCA/</t>
  </si>
  <si>
    <t xml:space="preserve">CAGGCA</t>
  </si>
  <si>
    <t xml:space="preserve">ACAGGC/AGGCAC/CACAGG/CAGGCA/GCACAG/GGCACA/</t>
  </si>
  <si>
    <t xml:space="preserve">GCCTGT/GTGCCT/CCTGTG/TGCCTG/CTGTGC/TGTGCC/</t>
  </si>
  <si>
    <t xml:space="preserve">CAGGCT</t>
  </si>
  <si>
    <t xml:space="preserve">AGGCTC/CAGGCT/CTCAGG/GCTCAG/GGCTCA/TCAGGC/</t>
  </si>
  <si>
    <t xml:space="preserve">GAGCCT/AGCCTG/CCTGAG/CTGAGC/TGAGCC/GCCTGA/</t>
  </si>
  <si>
    <t xml:space="preserve">CAGGGA</t>
  </si>
  <si>
    <t xml:space="preserve">ACAGGG/AGGGAC/CAGGGA/GACAGG/GGACAG/GGGACA/</t>
  </si>
  <si>
    <t xml:space="preserve">CCCTGT/GTCCCT/TCCCTG/CCTGTC/CTGTCC/TGTCCC/</t>
  </si>
  <si>
    <t xml:space="preserve">CATGAA</t>
  </si>
  <si>
    <t xml:space="preserve">AACATG/ACATGA/ATGAAC/CATGAA/GAACAT/TGAACA/</t>
  </si>
  <si>
    <t xml:space="preserve">CATGTT/TCATGT/GTTCAT/TTCATG/ATGTTC/TGTTCA/</t>
  </si>
  <si>
    <t xml:space="preserve">CATGGG</t>
  </si>
  <si>
    <t xml:space="preserve">ATGGGC/CATGGG/GCATGG/GGCATG/GGGCAT/TGGGCA/</t>
  </si>
  <si>
    <t xml:space="preserve">GCCCAT/CCCATG/CCATGC/CATGCC/ATGCCC/TGCCCA/</t>
  </si>
  <si>
    <t xml:space="preserve">CCACCG</t>
  </si>
  <si>
    <t xml:space="preserve">ACCGCC/CACCGC/CCACCG/CCGCCA/CGCCAC/GCCACC/</t>
  </si>
  <si>
    <t xml:space="preserve">GGCGGT/GCGGTG/CGGTGG/TGGCGG/GTGGCG/GGTGGC/</t>
  </si>
  <si>
    <t xml:space="preserve">CCATTC</t>
  </si>
  <si>
    <t xml:space="preserve">ATTCCC/CATTCC/CCATTC/CCCATT/TCCCAT/TTCCCA/</t>
  </si>
  <si>
    <t xml:space="preserve">GGGAAT/GGAATG/GAATGG/AATGGG/ATGGGA/TGGGAA/</t>
  </si>
  <si>
    <t xml:space="preserve">CCCATC</t>
  </si>
  <si>
    <t xml:space="preserve">ATCCCC/CATCCC/CCATCC/CCCATC/CCCCAT/TCCCCA/</t>
  </si>
  <si>
    <t xml:space="preserve">GGGGAT/GGGATG/GGATGG/GATGGG/ATGGGG/TGGGGA/</t>
  </si>
  <si>
    <t xml:space="preserve">CCCGCA</t>
  </si>
  <si>
    <t xml:space="preserve">ACCCGC/CACCCG/CCCGCA/CCGCAC/CGCACC/GCACCC/</t>
  </si>
  <si>
    <t xml:space="preserve">GCGGGT/CGGGTG/TGCGGG/GTGCGG/GGTGCG/GGGTGC/</t>
  </si>
  <si>
    <t xml:space="preserve">CCCTTT</t>
  </si>
  <si>
    <t xml:space="preserve">CCCTTT/CCTTTC/CTTTCC/TCCCTT/TTCCCT/TTTCCC/</t>
  </si>
  <si>
    <t xml:space="preserve">AAAGGG/GAAAGG/GGAAAG/AAGGGA/AGGGAA/GGGAAA/</t>
  </si>
  <si>
    <t xml:space="preserve">CCGCCT</t>
  </si>
  <si>
    <t xml:space="preserve">CCGCCT/CCTCCG/CGCCTC/CTCCGC/GCCTCC/TCCGCC/</t>
  </si>
  <si>
    <t xml:space="preserve">AGGCGG/CGGAGG/GAGGCG/GCGGAG/GGAGGC/GGCGGA/</t>
  </si>
  <si>
    <t xml:space="preserve">CCGTTC</t>
  </si>
  <si>
    <t xml:space="preserve">CCCGTT/CCGTTC/CGTTCC/GTTCCC/TCCCGT/TTCCCG/</t>
  </si>
  <si>
    <t xml:space="preserve">AACGGG/GAACGG/GGAACG/GGGAAC/ACGGGA/CGGGAA/</t>
  </si>
  <si>
    <t xml:space="preserve">CCTAGA</t>
  </si>
  <si>
    <t xml:space="preserve">ACCTAG/AGACCT/CCTAGA/CTAGAC/GACCTA/TAGACC/</t>
  </si>
  <si>
    <t xml:space="preserve">CTAGGT/AGGTCT/TCTAGG/GTCTAG/TAGGTC/GGTCTA/</t>
  </si>
  <si>
    <t xml:space="preserve">CCTAGT</t>
  </si>
  <si>
    <t xml:space="preserve">AGTCCT/CCTAGT/CTAGTC/GTCCTA/TAGTCC/TCCTAG/</t>
  </si>
  <si>
    <t xml:space="preserve">AGGACT/ACTAGG/GACTAG/TAGGAC/GGACTA/CTAGGA/</t>
  </si>
  <si>
    <t xml:space="preserve">CCTCAC</t>
  </si>
  <si>
    <t xml:space="preserve">ACCCTC/CACCCT/CCCTCA/CCTCAC/CTCACC/TCACCC/</t>
  </si>
  <si>
    <t xml:space="preserve">GAGGGT/AGGGTG/TGAGGG/GTGAGG/GGTGAG/GGGTGA/</t>
  </si>
  <si>
    <t xml:space="preserve">CCTCGG</t>
  </si>
  <si>
    <t xml:space="preserve">CCTCGG/CGGCCT/CTCGGC/GCCTCG/GGCCTC/TCGGCC/</t>
  </si>
  <si>
    <t xml:space="preserve">CCGAGG/AGGCCG/GCCGAG/CGAGGC/GAGGCC/GGCCGA/</t>
  </si>
  <si>
    <t xml:space="preserve">CCTTCA</t>
  </si>
  <si>
    <t xml:space="preserve">ACCTTC/CACCTT/CCTTCA/CTTCAC/TCACCT/TTCACC/</t>
  </si>
  <si>
    <t xml:space="preserve">GAAGGT/AAGGTG/TGAAGG/GTGAAG/AGGTGA/GGTGAA/</t>
  </si>
  <si>
    <t xml:space="preserve">CGAAGC</t>
  </si>
  <si>
    <t xml:space="preserve">AAGCCG/AGCCGA/CCGAAG/CGAAGC/GAAGCC/GCCGAA/</t>
  </si>
  <si>
    <t xml:space="preserve">CGGCTT/TCGGCT/CTTCGG/GCTTCG/GGCTTC/TTCGGC/</t>
  </si>
  <si>
    <t xml:space="preserve">CGACGC</t>
  </si>
  <si>
    <t xml:space="preserve">ACGCCG/CCGACG/CGACGC/CGCCGA/GACGCC/GCCGAC/</t>
  </si>
  <si>
    <t xml:space="preserve">CGGCGT/CGTCGG/GCGTCG/TCGGCG/GGCGTC/GTCGGC/</t>
  </si>
  <si>
    <t xml:space="preserve">CGATGA</t>
  </si>
  <si>
    <t xml:space="preserve">ACGATG/ATGACG/CGATGA/GACGAT/GATGAC/TGACGA/</t>
  </si>
  <si>
    <t xml:space="preserve">CATCGT/CGTCAT/TCATCG/ATCGTC/GTCATC/TCGTCA/</t>
  </si>
  <si>
    <t xml:space="preserve">CGATTC</t>
  </si>
  <si>
    <t xml:space="preserve">ATTCCG/CCGATT/CGATTC/GATTCC/TCCGAT/TTCCGA/</t>
  </si>
  <si>
    <t xml:space="preserve">CGGAAT/AATCGG/GAATCG/GGAATC/ATCGGA/TCGGAA/</t>
  </si>
  <si>
    <t xml:space="preserve">CGCCGT</t>
  </si>
  <si>
    <t xml:space="preserve">CCGTCG/CGCCGT/CGTCGC/GCCGTC/GTCGCC/TCGCCG/</t>
  </si>
  <si>
    <t xml:space="preserve">CGACGG/ACGGCG/GCGACG/GACGGC/GGCGAC/CGGCGA/</t>
  </si>
  <si>
    <t xml:space="preserve">CGCTTC</t>
  </si>
  <si>
    <t xml:space="preserve">CCGCTT/CGCTTC/CTTCCG/GCTTCC/TCCGCT/TTCCGC/</t>
  </si>
  <si>
    <t xml:space="preserve">AAGCGG/GAAGCG/CGGAAG/GGAAGC/AGCGGA/GCGGAA/</t>
  </si>
  <si>
    <t xml:space="preserve">CGGTGC</t>
  </si>
  <si>
    <t xml:space="preserve">CCGGTG/CGGTGC/GCCGGT/GGTGCC/GTGCCG/TGCCGG/</t>
  </si>
  <si>
    <t xml:space="preserve">CACCGG/GCACCG/ACCGGC/GGCACC/CGGCAC/CCGGCA/</t>
  </si>
  <si>
    <t xml:space="preserve">CTAAGC</t>
  </si>
  <si>
    <t xml:space="preserve">AAGCCT/AGCCTA/CCTAAG/CTAAGC/GCCTAA/TAAGCC/</t>
  </si>
  <si>
    <t xml:space="preserve">AGGCTT/TAGGCT/CTTAGG/GCTTAG/TTAGGC/GGCTTA/</t>
  </si>
  <si>
    <t xml:space="preserve">CTCAAG</t>
  </si>
  <si>
    <t xml:space="preserve">AAGCTC/AGCTCA/CAAGCT/CTCAAG/GCTCAA/TCAAGC/</t>
  </si>
  <si>
    <t xml:space="preserve">GAGCTT/TGAGCT/AGCTTG/CTTGAG/TTGAGC/GCTTGA/</t>
  </si>
  <si>
    <t xml:space="preserve">CTCAAT</t>
  </si>
  <si>
    <t xml:space="preserve">AATCTC/ATCTCA/CAATCT/CTCAAT/TCAATC/TCTCAA/</t>
  </si>
  <si>
    <t xml:space="preserve">GAGATT/TGAGAT/AGATTG/ATTGAG/GATTGA/TTGAGA/</t>
  </si>
  <si>
    <t xml:space="preserve">CTCACA</t>
  </si>
  <si>
    <t xml:space="preserve">ACACTC/ACTCAC/CACACT/CACTCA/CTCACA/TCACAC/</t>
  </si>
  <si>
    <t xml:space="preserve">GAGTGT/GTGAGT/AGTGTG/TGAGTG/TGTGAG/GTGTGA/</t>
  </si>
  <si>
    <t xml:space="preserve">CTCACG</t>
  </si>
  <si>
    <t xml:space="preserve">ACGCTC/CACGCT/CGCTCA/CTCACG/GCTCAC/TCACGC/</t>
  </si>
  <si>
    <t xml:space="preserve">GAGCGT/AGCGTG/TGAGCG/CGTGAG/GTGAGC/GCGTGA/</t>
  </si>
  <si>
    <t xml:space="preserve">CTCTCG</t>
  </si>
  <si>
    <t xml:space="preserve">CGCTCT/CTCGCT/CTCTCG/GCTCTC/TCGCTC/TCTCGC/</t>
  </si>
  <si>
    <t xml:space="preserve">AGAGCG/AGCGAG/CGAGAG/GAGAGC/GAGCGA/GCGAGA/</t>
  </si>
  <si>
    <t xml:space="preserve">CTCTGA</t>
  </si>
  <si>
    <t xml:space="preserve">ACTCTG/CTCTGA/CTGACT/GACTCT/TCTGAC/TGACTC/</t>
  </si>
  <si>
    <t xml:space="preserve">CAGAGT/TCAGAG/AGTCAG/AGAGTC/GTCAGA/GAGTCA/</t>
  </si>
  <si>
    <t xml:space="preserve">CTGAGG</t>
  </si>
  <si>
    <t xml:space="preserve">AGGCTG/CTGAGG/GAGGCT/GCTGAG/GGCTGA/TGAGGC/</t>
  </si>
  <si>
    <t xml:space="preserve">CAGCCT/CCTCAG/AGCCTC/CTCAGC/TCAGCC/GCCTCA/</t>
  </si>
  <si>
    <t xml:space="preserve">CTGGCA</t>
  </si>
  <si>
    <t xml:space="preserve">ACTGGC/CACTGG/CTGGCA/GCACTG/GGCACT/TGGCAC/</t>
  </si>
  <si>
    <t xml:space="preserve">GCCAGT/CCAGTG/TGCCAG/CAGTGC/AGTGCC/GTGCCA/</t>
  </si>
  <si>
    <t xml:space="preserve">CTGGTA</t>
  </si>
  <si>
    <t xml:space="preserve">ACTGGT/CTGGTA/GGTACT/GTACTG/TACTGG/TGGTAC/</t>
  </si>
  <si>
    <t xml:space="preserve">ACCAGT/TACCAG/AGTACC/CAGTAC/CCAGTA/GTACCA/</t>
  </si>
  <si>
    <t xml:space="preserve">CTGTAG</t>
  </si>
  <si>
    <t xml:space="preserve">AGCTGT/CTGTAG/GCTGTA/GTAGCT/TAGCTG/TGTAGC/</t>
  </si>
  <si>
    <t xml:space="preserve">ACAGCT/CTACAG/TACAGC/AGCTAC/CAGCTA/GCTACA/</t>
  </si>
  <si>
    <t xml:space="preserve">CTTCCC</t>
  </si>
  <si>
    <t xml:space="preserve">CCCCTT/CCCTTC/CCTTCC/CTTCCC/TCCCCT/TTCCCC/</t>
  </si>
  <si>
    <t xml:space="preserve">AAGGGG/GAAGGG/GGAAGG/GGGAAG/AGGGGA/GGGGAA/</t>
  </si>
  <si>
    <t xml:space="preserve">GAAGAC</t>
  </si>
  <si>
    <t xml:space="preserve">AAGACG/ACGAAG/AGACGA/CGAAGA/GAAGAC/GACGAA/</t>
  </si>
  <si>
    <t xml:space="preserve">CGTCTT/CTTCGT/TCGTCT/TCTTCG/GTCTTC/TTCGTC/</t>
  </si>
  <si>
    <t xml:space="preserve">GAAGCA</t>
  </si>
  <si>
    <t xml:space="preserve">AAGCAG/AGAAGC/AGCAGA/CAGAAG/GAAGCA/GCAGAA/</t>
  </si>
  <si>
    <t xml:space="preserve">CTGCTT/GCTTCT/TCTGCT/CTTCTG/TGCTTC/TTCTGC/</t>
  </si>
  <si>
    <t xml:space="preserve">GAATGA</t>
  </si>
  <si>
    <t xml:space="preserve">AATGAG/AGAATG/ATGAGA/GAATGA/GAGAAT/TGAGAA/</t>
  </si>
  <si>
    <t xml:space="preserve">CTCATT/CATTCT/TCTCAT/TCATTC/ATTCTC/TTCTCA/</t>
  </si>
  <si>
    <t xml:space="preserve">GAATTC</t>
  </si>
  <si>
    <t xml:space="preserve">AATTCG/ATTCGA/CGAATT/GAATTC/TCGAAT/TTCGAA/</t>
  </si>
  <si>
    <t xml:space="preserve">CGAATT/TCGAAT/AATTCG/GAATTC/ATTCGA/TTCGAA/</t>
  </si>
  <si>
    <t xml:space="preserve">GACCAA</t>
  </si>
  <si>
    <t xml:space="preserve">AAGACC/ACCAAG/AGACCA/CAAGAC/CCAAGA/GACCAA/</t>
  </si>
  <si>
    <t xml:space="preserve">GGTCTT/CTTGGT/TGGTCT/GTCTTG/TCTTGG/TTGGTC/</t>
  </si>
  <si>
    <t xml:space="preserve">GACGCT</t>
  </si>
  <si>
    <t xml:space="preserve">ACGCTG/CGCTGA/CTGACG/GACGCT/GCTGAC/TGACGC/</t>
  </si>
  <si>
    <t xml:space="preserve">CAGCGT/TCAGCG/CGTCAG/AGCGTC/GTCAGC/GCGTCA/</t>
  </si>
  <si>
    <t xml:space="preserve">GAGCAC</t>
  </si>
  <si>
    <t xml:space="preserve">ACGAGC/AGCACG/CACGAG/CGAGCA/GAGCAC/GCACGA/</t>
  </si>
  <si>
    <t xml:space="preserve">GCTCGT/CGTGCT/CTCGTG/TGCTCG/GTGCTC/TCGTGC/</t>
  </si>
  <si>
    <t xml:space="preserve">GAGCTC</t>
  </si>
  <si>
    <t xml:space="preserve">AGCTCG/CGAGCT/CTCGAG/GAGCTC/GCTCGA/TCGAGC/</t>
  </si>
  <si>
    <t xml:space="preserve">CGAGCT/AGCTCG/CTCGAG/GAGCTC/TCGAGC/GCTCGA/</t>
  </si>
  <si>
    <t xml:space="preserve">GAGTCT</t>
  </si>
  <si>
    <t xml:space="preserve">AGTCTG/CTGAGT/GAGTCT/GTCTGA/TCTGAG/TGAGTC/</t>
  </si>
  <si>
    <t xml:space="preserve">CAGACT/ACTCAG/AGACTC/TCAGAC/CTCAGA/GACTCA/</t>
  </si>
  <si>
    <t xml:space="preserve">GATAAT</t>
  </si>
  <si>
    <t xml:space="preserve">AATGAT/ATAATG/ATGATA/GATAAT/TAATGA/TGATAA/</t>
  </si>
  <si>
    <t xml:space="preserve">ATCATT/CATTAT/TATCAT/ATTATC/TCATTA/TTATCA/</t>
  </si>
  <si>
    <t xml:space="preserve">GATCAT</t>
  </si>
  <si>
    <t xml:space="preserve">ATCATG/ATGATC/CATGAT/GATCAT/TCATGA/TGATCA/</t>
  </si>
  <si>
    <t xml:space="preserve">CATGAT/GATCAT/ATCATG/ATGATC/TCATGA/TGATCA/</t>
  </si>
  <si>
    <t xml:space="preserve">GATGAG</t>
  </si>
  <si>
    <t xml:space="preserve">AGGATG/ATGAGG/GAGGAT/GATGAG/GGATGA/TGAGGA/</t>
  </si>
  <si>
    <t xml:space="preserve">CATCCT/CCTCAT/ATCCTC/CTCATC/TCATCC/TCCTCA/</t>
  </si>
  <si>
    <t xml:space="preserve">GATGGC</t>
  </si>
  <si>
    <t xml:space="preserve">ATGGCG/CGATGG/GATGGC/GCGATG/GGCGAT/TGGCGA/</t>
  </si>
  <si>
    <t xml:space="preserve">CGCCAT/CCATCG/GCCATC/CATCGC/ATCGCC/TCGCCA/</t>
  </si>
  <si>
    <t xml:space="preserve">GATTAC</t>
  </si>
  <si>
    <t xml:space="preserve">ACGATT/ATTACG/CGATTA/GATTAC/TACGAT/TTACGA/</t>
  </si>
  <si>
    <t xml:space="preserve">AATCGT/CGTAAT/TAATCG/GTAATC/ATCGTA/TCGTAA/</t>
  </si>
  <si>
    <t xml:space="preserve">GATTCA</t>
  </si>
  <si>
    <t xml:space="preserve">AGATTC/ATTCAG/CAGATT/GATTCA/TCAGAT/TTCAGA/</t>
  </si>
  <si>
    <t xml:space="preserve">GAATCT/CTGAAT/AATCTG/TGAATC/ATCTGA/TCTGAA/</t>
  </si>
  <si>
    <t xml:space="preserve">GATTTC</t>
  </si>
  <si>
    <t xml:space="preserve">ATTTCG/CGATTT/GATTTC/TCGATT/TTCGAT/TTTCGA/</t>
  </si>
  <si>
    <t xml:space="preserve">CGAAAT/AAATCG/GAAATC/AATCGA/ATCGAA/TCGAAA/</t>
  </si>
  <si>
    <t xml:space="preserve">GCAAAG</t>
  </si>
  <si>
    <t xml:space="preserve">AAAGGC/AAGGCA/AGGCAA/CAAAGG/GCAAAG/GGCAAA/</t>
  </si>
  <si>
    <t xml:space="preserve">GCCTTT/TGCCTT/TTGCCT/CCTTTG/CTTTGC/TTTGCC/</t>
  </si>
  <si>
    <t xml:space="preserve">GCAATC</t>
  </si>
  <si>
    <t xml:space="preserve">AATCGC/ATCGCA/CAATCG/CGCAAT/GCAATC/TCGCAA/</t>
  </si>
  <si>
    <t xml:space="preserve">GCGATT/TGCGAT/CGATTG/ATTGCG/GATTGC/TTGCGA/</t>
  </si>
  <si>
    <t xml:space="preserve">GCAGGA</t>
  </si>
  <si>
    <t xml:space="preserve">AGCAGG/AGGAGC/CAGGAG/GAGCAG/GCAGGA/GGAGCA/</t>
  </si>
  <si>
    <t xml:space="preserve">CCTGCT/GCTCCT/CTCCTG/CTGCTC/TCCTGC/TGCTCC/</t>
  </si>
  <si>
    <t xml:space="preserve">GCCAAG</t>
  </si>
  <si>
    <t xml:space="preserve">AAGGCC/AGGCCA/CAAGGC/CCAAGG/GCCAAG/GGCCAA/</t>
  </si>
  <si>
    <t xml:space="preserve">GGCCTT/TGGCCT/GCCTTG/CCTTGG/CTTGGC/TTGGCC/</t>
  </si>
  <si>
    <t xml:space="preserve">GCGATC</t>
  </si>
  <si>
    <t xml:space="preserve">ATCGCG/CGATCG/CGCGAT/GATCGC/GCGATC/TCGCGA/</t>
  </si>
  <si>
    <t xml:space="preserve">CGCGAT/CGATCG/ATCGCG/GCGATC/GATCGC/TCGCGA/</t>
  </si>
  <si>
    <t xml:space="preserve">GCGGTT</t>
  </si>
  <si>
    <t xml:space="preserve">CGGTTG/GCGGTT/GGTTGC/GTTGCG/TGCGGT/TTGCGG/</t>
  </si>
  <si>
    <t xml:space="preserve">CAACCG/AACCGC/GCAACC/CGCAAC/ACCGCA/CCGCAA/</t>
  </si>
  <si>
    <t xml:space="preserve">GCTCCA</t>
  </si>
  <si>
    <t xml:space="preserve">AGCTCC/CAGCTC/CCAGCT/CTCCAG/GCTCCA/TCCAGC/</t>
  </si>
  <si>
    <t xml:space="preserve">GGAGCT/GAGCTG/AGCTGG/CTGGAG/TGGAGC/GCTGGA/</t>
  </si>
  <si>
    <t xml:space="preserve">GGAGTC</t>
  </si>
  <si>
    <t xml:space="preserve">AGTCGG/CGGAGT/GAGTCG/GGAGTC/GTCGGA/TCGGAG/</t>
  </si>
  <si>
    <t xml:space="preserve">CCGACT/ACTCCG/CGACTC/GACTCC/TCCGAC/CTCCGA/</t>
  </si>
  <si>
    <t xml:space="preserve">GGTAGC</t>
  </si>
  <si>
    <t xml:space="preserve">AGCGGT/CGGTAG/GCGGTA/GGTAGC/GTAGCG/TAGCGG/</t>
  </si>
  <si>
    <t xml:space="preserve">ACCGCT/CTACCG/TACCGC/GCTACC/CGCTAC/CCGCTA/</t>
  </si>
  <si>
    <t xml:space="preserve">GGTAGG</t>
  </si>
  <si>
    <t xml:space="preserve">AGGGGT/GGGGTA/GGGTAG/GGTAGG/GTAGGG/TAGGGG/</t>
  </si>
  <si>
    <t xml:space="preserve">ACCCCT/TACCCC/CTACCC/CCTACC/CCCTAC/CCCCTA/</t>
  </si>
  <si>
    <t xml:space="preserve">GGTTCA</t>
  </si>
  <si>
    <t xml:space="preserve">AGGTTC/CAGGTT/GGTTCA/GTTCAG/TCAGGT/TTCAGG/</t>
  </si>
  <si>
    <t xml:space="preserve">GAACCT/AACCTG/TGAACC/CTGAAC/ACCTGA/CCTGAA/</t>
  </si>
  <si>
    <t xml:space="preserve">GGTTTC</t>
  </si>
  <si>
    <t xml:space="preserve">CGGTTT/GGTTTC/GTTTCG/TCGGTT/TTCGGT/TTTCGG/</t>
  </si>
  <si>
    <t xml:space="preserve">AAACCG/GAAACC/CGAAAC/AACCGA/ACCGAA/CCGAAA/</t>
  </si>
  <si>
    <t xml:space="preserve">GTAGAA</t>
  </si>
  <si>
    <t xml:space="preserve">AAGTAG/AGAAGT/AGTAGA/GAAGTA/GTAGAA/TAGAAG/</t>
  </si>
  <si>
    <t xml:space="preserve">CTACTT/ACTTCT/TCTACT/TACTTC/TTCTAC/CTTCTA/</t>
  </si>
  <si>
    <t xml:space="preserve">GTCAAA</t>
  </si>
  <si>
    <t xml:space="preserve">AAAGTC/AAGTCA/AGTCAA/CAAAGT/GTCAAA/TCAAAG/</t>
  </si>
  <si>
    <t xml:space="preserve">GACTTT/TGACTT/TTGACT/ACTTTG/TTTGAC/CTTTGA/</t>
  </si>
  <si>
    <t xml:space="preserve">GTCAAG</t>
  </si>
  <si>
    <t xml:space="preserve">AAGGTC/AGGTCA/CAAGGT/GGTCAA/GTCAAG/TCAAGG/</t>
  </si>
  <si>
    <t xml:space="preserve">GACCTT/TGACCT/ACCTTG/TTGACC/CTTGAC/CCTTGA/</t>
  </si>
  <si>
    <t xml:space="preserve">GTCTGG</t>
  </si>
  <si>
    <t xml:space="preserve">CTGGGT/GGGTCT/GGTCTG/GTCTGG/TCTGGG/TGGGTC/</t>
  </si>
  <si>
    <t xml:space="preserve">ACCCAG/AGACCC/CAGACC/CCAGAC/CCCAGA/GACCCA/</t>
  </si>
  <si>
    <t xml:space="preserve">GTCTTT</t>
  </si>
  <si>
    <t xml:space="preserve">CTTTGT/GTCTTT/TCTTTG/TGTCTT/TTGTCT/TTTGTC/</t>
  </si>
  <si>
    <t xml:space="preserve">ACAAAG/AAAGAC/CAAAGA/AAGACA/AGACAA/GACAAA/</t>
  </si>
  <si>
    <t xml:space="preserve">GTGCAA</t>
  </si>
  <si>
    <t xml:space="preserve">AAGTGC/AGTGCA/CAAGTG/GCAAGT/GTGCAA/TGCAAG/</t>
  </si>
  <si>
    <t xml:space="preserve">GCACTT/TGCACT/CACTTG/ACTTGC/TTGCAC/CTTGCA/</t>
  </si>
  <si>
    <t xml:space="preserve">GTGGAA</t>
  </si>
  <si>
    <t xml:space="preserve">AAGTGG/AGTGGA/GAAGTG/GGAAGT/GTGGAA/TGGAAG/</t>
  </si>
  <si>
    <t xml:space="preserve">CCACTT/TCCACT/CACTTC/ACTTCC/TTCCAC/CTTCCA/</t>
  </si>
  <si>
    <t xml:space="preserve">TAAATG</t>
  </si>
  <si>
    <t xml:space="preserve">AAATGT/AATGTA/ATGTAA/GTAAAT/TAAATG/TGTAAA/</t>
  </si>
  <si>
    <t xml:space="preserve">ACATTT/TACATT/TTACAT/ATTTAC/CATTTA/TTTACA/</t>
  </si>
  <si>
    <t xml:space="preserve">TAATGG</t>
  </si>
  <si>
    <t xml:space="preserve">AATGGT/ATGGTA/GGTAAT/GTAATG/TAATGG/TGGTAA/</t>
  </si>
  <si>
    <t xml:space="preserve">ACCATT/TACCAT/ATTACC/CATTAC/CCATTA/TTACCA/</t>
  </si>
  <si>
    <t xml:space="preserve">TAGCAG</t>
  </si>
  <si>
    <t xml:space="preserve">AGCAGT/AGTAGC/CAGTAG/GCAGTA/GTAGCA/TAGCAG/</t>
  </si>
  <si>
    <t xml:space="preserve">ACTGCT/GCTACT/CTACTG/TACTGC/TGCTAC/CTGCTA/</t>
  </si>
  <si>
    <t xml:space="preserve">TAGTAC</t>
  </si>
  <si>
    <t xml:space="preserve">ACTAGT/AGTACT/CTAGTA/GTACTA/TACTAG/TAGTAC/</t>
  </si>
  <si>
    <t xml:space="preserve">ACTAGT/AGTACT/TACTAG/TAGTAC/CTAGTA/GTACTA/</t>
  </si>
  <si>
    <t xml:space="preserve">TATGAG</t>
  </si>
  <si>
    <t xml:space="preserve">AGTATG/ATGAGT/GAGTAT/GTATGA/TATGAG/TGAGTA/</t>
  </si>
  <si>
    <t xml:space="preserve">CATACT/ACTCAT/ATACTC/TCATAC/CTCATA/TACTCA/</t>
  </si>
  <si>
    <t xml:space="preserve">TCAGCA</t>
  </si>
  <si>
    <t xml:space="preserve">AGCATC/ATCAGC/CAGCAT/CATCAG/GCATCA/TCAGCA/</t>
  </si>
  <si>
    <t xml:space="preserve">GATGCT/GCTGAT/ATGCTG/CTGATG/TGATGC/TGCTGA/</t>
  </si>
  <si>
    <t xml:space="preserve">TCAGGA</t>
  </si>
  <si>
    <t xml:space="preserve">AGGATC/ATCAGG/CAGGAT/GATCAG/GGATCA/TCAGGA/</t>
  </si>
  <si>
    <t xml:space="preserve">GATCCT/CCTGAT/ATCCTG/CTGATC/TGATCC/TCCTGA/</t>
  </si>
  <si>
    <t xml:space="preserve">TCGCAT</t>
  </si>
  <si>
    <t xml:space="preserve">ATTCGC/CATTCG/CGCATT/GCATTC/TCGCAT/TTCGCA/</t>
  </si>
  <si>
    <t xml:space="preserve">GCGAAT/CGAATG/AATGCG/GAATGC/ATGCGA/TGCGAA/</t>
  </si>
  <si>
    <t xml:space="preserve">TCGCTT</t>
  </si>
  <si>
    <t xml:space="preserve">CGCTTT/CTTTCG/GCTTTC/TCGCTT/TTCGCT/TTTCGC/</t>
  </si>
  <si>
    <t xml:space="preserve">AAAGCG/CGAAAG/GAAAGC/AAGCGA/AGCGAA/GCGAAA/</t>
  </si>
  <si>
    <t xml:space="preserve">TCTCAG</t>
  </si>
  <si>
    <t xml:space="preserve">AGTCTC/CAGTCT/CTCAGT/GTCTCA/TCAGTC/TCTCAG/</t>
  </si>
  <si>
    <t xml:space="preserve">GAGACT/AGACTG/ACTGAG/TGAGAC/GACTGA/CTGAGA/</t>
  </si>
  <si>
    <t xml:space="preserve">TGATAT</t>
  </si>
  <si>
    <t xml:space="preserve">ATATTG/ATTGAT/GATATT/TATTGA/TGATAT/TTGATA/</t>
  </si>
  <si>
    <t xml:space="preserve">CAATAT/ATCAAT/AATATC/TCAATA/ATATCA/TATCAA/</t>
  </si>
  <si>
    <t xml:space="preserve">TGCATC</t>
  </si>
  <si>
    <t xml:space="preserve">ATCTGC/CATCTG/CTGCAT/GCATCT/TCTGCA/TGCATC/</t>
  </si>
  <si>
    <t xml:space="preserve">GCAGAT/CAGATG/ATGCAG/AGATGC/TGCAGA/GATGCA/</t>
  </si>
  <si>
    <t xml:space="preserve">TGGGGC</t>
  </si>
  <si>
    <t xml:space="preserve">CTGGGG/GCTGGG/GGCTGG/GGGCTG/GGGGCT/TGGGGC/</t>
  </si>
  <si>
    <t xml:space="preserve">CCCCAG/CCCAGC/CCAGCC/CAGCCC/AGCCCC/GCCCCA/</t>
  </si>
  <si>
    <t xml:space="preserve">TGGTTC</t>
  </si>
  <si>
    <t xml:space="preserve">CTGGTT/GGTTCT/GTTCTG/TCTGGT/TGGTTC/TTCTGG/</t>
  </si>
  <si>
    <t xml:space="preserve">AACCAG/AGAACC/CAGAAC/ACCAGA/GAACCA/CCAGAA/</t>
  </si>
  <si>
    <t xml:space="preserve">TTCAAA</t>
  </si>
  <si>
    <t xml:space="preserve">AAATTC/AATTCA/ATTCAA/CAAATT/TCAAAT/TTCAAA/</t>
  </si>
  <si>
    <t xml:space="preserve">GAATTT/TGAATT/TTGAAT/AATTTG/ATTTGA/TTTGAA/</t>
  </si>
  <si>
    <t xml:space="preserve">TTTCGT</t>
  </si>
  <si>
    <t xml:space="preserve">CGTTTT/GTTTTC/TCGTTT/TTCGTT/TTTCGT/TTTTCG/</t>
  </si>
  <si>
    <t xml:space="preserve">AAAACG/GAAAAC/AAACGA/AACGAA/ACGAAA/CGAAAA/</t>
  </si>
  <si>
    <t xml:space="preserve">NNNNNN</t>
  </si>
  <si>
    <t xml:space="preserve">Supplemental Table 4: a priori (for gSSR) and posteriori (for eSSR) validation of bin assignation</t>
  </si>
  <si>
    <t xml:space="preserve">Linkage group</t>
  </si>
  <si>
    <r>
      <rPr>
        <sz val="11"/>
        <color rgb="FF000000"/>
        <rFont val="Calibri"/>
        <family val="2"/>
      </rPr>
      <t xml:space="preserve">parental map</t>
    </r>
    <r>
      <rPr>
        <vertAlign val="superscript"/>
        <sz val="10"/>
        <rFont val="Arial"/>
        <family val="2"/>
      </rPr>
      <t xml:space="preserve">a</t>
    </r>
  </si>
  <si>
    <t xml:space="preserve">Bin ID</t>
  </si>
  <si>
    <t xml:space="preserve">marker ID</t>
  </si>
  <si>
    <t xml:space="preserve">sample size for validation</t>
  </si>
  <si>
    <t xml:space="preserve">Segregation type</t>
  </si>
  <si>
    <t xml:space="preserve">nearest Framework marker following maximum linkages table</t>
  </si>
  <si>
    <r>
      <rPr>
        <sz val="10"/>
        <rFont val="Antique Olive Compact"/>
        <family val="2"/>
      </rPr>
      <t xml:space="preserve">θ</t>
    </r>
    <r>
      <rPr>
        <vertAlign val="superscript"/>
        <sz val="10"/>
        <rFont val="Antique Olive Compact"/>
        <family val="2"/>
      </rPr>
      <t xml:space="preserve">b</t>
    </r>
  </si>
  <si>
    <r>
      <rPr>
        <sz val="11"/>
        <color rgb="FF000000"/>
        <rFont val="Calibri"/>
        <family val="2"/>
      </rPr>
      <t xml:space="preserve">LOD</t>
    </r>
    <r>
      <rPr>
        <vertAlign val="superscript"/>
        <sz val="10"/>
        <rFont val="Arial"/>
        <family val="2"/>
      </rPr>
      <t xml:space="preserve">c</t>
    </r>
  </si>
  <si>
    <r>
      <rPr>
        <sz val="11"/>
        <color rgb="FF000000"/>
        <rFont val="Calibri"/>
        <family val="2"/>
      </rPr>
      <t xml:space="preserve">marker class</t>
    </r>
    <r>
      <rPr>
        <vertAlign val="superscript"/>
        <sz val="10"/>
        <rFont val="Arial"/>
        <family val="2"/>
      </rPr>
      <t xml:space="preserve">d</t>
    </r>
  </si>
  <si>
    <t xml:space="preserve">F</t>
  </si>
  <si>
    <t xml:space="preserve">1.1</t>
  </si>
  <si>
    <t xml:space="preserve">VIT007</t>
  </si>
  <si>
    <t xml:space="preserve">NA</t>
  </si>
  <si>
    <t xml:space="preserve">1:1:1:1</t>
  </si>
  <si>
    <t xml:space="preserve">POR002</t>
  </si>
  <si>
    <t xml:space="preserve">ZQR20a</t>
  </si>
  <si>
    <t xml:space="preserve">0.0714</t>
  </si>
  <si>
    <t xml:space="preserve">A</t>
  </si>
  <si>
    <t xml:space="preserve">WAG011</t>
  </si>
  <si>
    <t xml:space="preserve">0.1190</t>
  </si>
  <si>
    <t xml:space="preserve">WAG040</t>
  </si>
  <si>
    <t xml:space="preserve">1:1</t>
  </si>
  <si>
    <t xml:space="preserve">0.1081</t>
  </si>
  <si>
    <t xml:space="preserve">GOT008</t>
  </si>
  <si>
    <t xml:space="preserve">0.1220</t>
  </si>
  <si>
    <t xml:space="preserve">PIE020</t>
  </si>
  <si>
    <t xml:space="preserve">ZQR101</t>
  </si>
  <si>
    <t xml:space="preserve">0.0488</t>
  </si>
  <si>
    <t xml:space="preserve">B</t>
  </si>
  <si>
    <t xml:space="preserve">1.2</t>
  </si>
  <si>
    <t xml:space="preserve">FIR028</t>
  </si>
  <si>
    <t xml:space="preserve">NL</t>
  </si>
  <si>
    <t xml:space="preserve">D</t>
  </si>
  <si>
    <t xml:space="preserve">GOT025</t>
  </si>
  <si>
    <t xml:space="preserve">0.0482</t>
  </si>
  <si>
    <t xml:space="preserve">GOT011</t>
  </si>
  <si>
    <t xml:space="preserve">ZQR74</t>
  </si>
  <si>
    <t xml:space="preserve">0.0375</t>
  </si>
  <si>
    <t xml:space="preserve">FIR073</t>
  </si>
  <si>
    <t xml:space="preserve">WAG066</t>
  </si>
  <si>
    <t xml:space="preserve">VIT026</t>
  </si>
  <si>
    <t xml:space="preserve">PIE238</t>
  </si>
  <si>
    <t xml:space="preserve">0.1795</t>
  </si>
  <si>
    <t xml:space="preserve">M</t>
  </si>
  <si>
    <t xml:space="preserve">*E-AAG/M-CAC-314/1</t>
  </si>
  <si>
    <t xml:space="preserve">0.1935</t>
  </si>
  <si>
    <t xml:space="preserve">*E-AAC/M-CCT-311/5</t>
  </si>
  <si>
    <t xml:space="preserve">0.0750</t>
  </si>
  <si>
    <t xml:space="preserve">0.1250</t>
  </si>
  <si>
    <t xml:space="preserve">FIR019</t>
  </si>
  <si>
    <t xml:space="preserve">POR015</t>
  </si>
  <si>
    <t xml:space="preserve">FIR001</t>
  </si>
  <si>
    <t xml:space="preserve">FIR039</t>
  </si>
  <si>
    <t xml:space="preserve">*R14-500/3</t>
  </si>
  <si>
    <t xml:space="preserve">0.2609</t>
  </si>
  <si>
    <t xml:space="preserve">GOT017</t>
  </si>
  <si>
    <t xml:space="preserve">0.0615</t>
  </si>
  <si>
    <t xml:space="preserve">0.1667</t>
  </si>
  <si>
    <t xml:space="preserve">0.0370</t>
  </si>
  <si>
    <t xml:space="preserve">0.0625</t>
  </si>
  <si>
    <t xml:space="preserve">0.1579</t>
  </si>
  <si>
    <t xml:space="preserve">0.3235</t>
  </si>
  <si>
    <t xml:space="preserve">2.1</t>
  </si>
  <si>
    <t xml:space="preserve">POR023</t>
  </si>
  <si>
    <t xml:space="preserve">*E-AAG/M-CAC-190/2</t>
  </si>
  <si>
    <t xml:space="preserve">0.0571</t>
  </si>
  <si>
    <t xml:space="preserve">2.2</t>
  </si>
  <si>
    <t xml:space="preserve">PIE166</t>
  </si>
  <si>
    <t xml:space="preserve">*E-AAC/M-CTT-118</t>
  </si>
  <si>
    <t xml:space="preserve">0.1515</t>
  </si>
  <si>
    <t xml:space="preserve">FIR009</t>
  </si>
  <si>
    <t xml:space="preserve">0.1831</t>
  </si>
  <si>
    <t xml:space="preserve">PIE150</t>
  </si>
  <si>
    <t xml:space="preserve">ZQR7</t>
  </si>
  <si>
    <t xml:space="preserve">0.1429</t>
  </si>
  <si>
    <t xml:space="preserve">PIE193</t>
  </si>
  <si>
    <t xml:space="preserve">0.1951</t>
  </si>
  <si>
    <t xml:space="preserve">VIT020</t>
  </si>
  <si>
    <t xml:space="preserve">No validation</t>
  </si>
  <si>
    <t xml:space="preserve">VIT097</t>
  </si>
  <si>
    <t xml:space="preserve">WAG004</t>
  </si>
  <si>
    <t xml:space="preserve">0.0789</t>
  </si>
  <si>
    <t xml:space="preserve">FIR093</t>
  </si>
  <si>
    <t xml:space="preserve">0.0909</t>
  </si>
  <si>
    <t xml:space="preserve">FIR094</t>
  </si>
  <si>
    <t xml:space="preserve">PIE258</t>
  </si>
  <si>
    <t xml:space="preserve">0.0921</t>
  </si>
  <si>
    <t xml:space="preserve">WAG046</t>
  </si>
  <si>
    <t xml:space="preserve">0.0952</t>
  </si>
  <si>
    <t xml:space="preserve">PIE265</t>
  </si>
  <si>
    <t xml:space="preserve">PIE241</t>
  </si>
  <si>
    <t xml:space="preserve">0.0455</t>
  </si>
  <si>
    <t xml:space="preserve">PIE271</t>
  </si>
  <si>
    <t xml:space="preserve">0.0800</t>
  </si>
  <si>
    <t xml:space="preserve">2.3</t>
  </si>
  <si>
    <t xml:space="preserve">FIR097</t>
  </si>
  <si>
    <t xml:space="preserve">*E-AAG/M-CTT-164/4</t>
  </si>
  <si>
    <t xml:space="preserve">0.2250</t>
  </si>
  <si>
    <t xml:space="preserve">FIR103</t>
  </si>
  <si>
    <t xml:space="preserve">0.0698</t>
  </si>
  <si>
    <t xml:space="preserve">FIR013</t>
  </si>
  <si>
    <t xml:space="preserve">0.2439</t>
  </si>
  <si>
    <t xml:space="preserve">2.42</t>
  </si>
  <si>
    <t xml:space="preserve">ZQR58</t>
  </si>
  <si>
    <t xml:space="preserve">ZQR87</t>
  </si>
  <si>
    <t xml:space="preserve">2.4</t>
  </si>
  <si>
    <t xml:space="preserve">FIR079</t>
  </si>
  <si>
    <t xml:space="preserve">0.2791</t>
  </si>
  <si>
    <t xml:space="preserve">2.36</t>
  </si>
  <si>
    <t xml:space="preserve">FIR112</t>
  </si>
  <si>
    <t xml:space="preserve">ZQP119*</t>
  </si>
  <si>
    <t xml:space="preserve">0.2000</t>
  </si>
  <si>
    <t xml:space="preserve">2.5</t>
  </si>
  <si>
    <t xml:space="preserve">ZQP36*</t>
  </si>
  <si>
    <t xml:space="preserve">ZQP119</t>
  </si>
  <si>
    <t xml:space="preserve">ZQP46</t>
  </si>
  <si>
    <t xml:space="preserve">0.0538</t>
  </si>
  <si>
    <t xml:space="preserve">18.07</t>
  </si>
  <si>
    <t xml:space="preserve">2.6</t>
  </si>
  <si>
    <t xml:space="preserve">PIE136</t>
  </si>
  <si>
    <t xml:space="preserve">0.1127</t>
  </si>
  <si>
    <t xml:space="preserve">PIE151</t>
  </si>
  <si>
    <t xml:space="preserve">ZQR59</t>
  </si>
  <si>
    <t xml:space="preserve">0.2258</t>
  </si>
  <si>
    <t xml:space="preserve">WAG032</t>
  </si>
  <si>
    <t xml:space="preserve">0.2105</t>
  </si>
  <si>
    <t xml:space="preserve">PIE247</t>
  </si>
  <si>
    <t xml:space="preserve">0.1892</t>
  </si>
  <si>
    <t xml:space="preserve">PIE152</t>
  </si>
  <si>
    <t xml:space="preserve">0.3333</t>
  </si>
  <si>
    <t xml:space="preserve">FIR032</t>
  </si>
  <si>
    <t xml:space="preserve">0.2432</t>
  </si>
  <si>
    <t xml:space="preserve">POR022</t>
  </si>
  <si>
    <t xml:space="preserve">0.2093</t>
  </si>
  <si>
    <t xml:space="preserve">FIR016</t>
  </si>
  <si>
    <t xml:space="preserve">0.2571</t>
  </si>
  <si>
    <t xml:space="preserve">FIR034</t>
  </si>
  <si>
    <t xml:space="preserve">0.3243</t>
  </si>
  <si>
    <t xml:space="preserve">VIT145</t>
  </si>
  <si>
    <t xml:space="preserve">PIE134</t>
  </si>
  <si>
    <t xml:space="preserve">0.2941</t>
  </si>
  <si>
    <t xml:space="preserve">WAG050</t>
  </si>
  <si>
    <t xml:space="preserve">0.2558</t>
  </si>
  <si>
    <t xml:space="preserve">PIE060</t>
  </si>
  <si>
    <t xml:space="preserve">0.2778</t>
  </si>
  <si>
    <t xml:space="preserve">VIT122</t>
  </si>
  <si>
    <t xml:space="preserve">FIR048</t>
  </si>
  <si>
    <t xml:space="preserve">0.2391</t>
  </si>
  <si>
    <t xml:space="preserve">POR007</t>
  </si>
  <si>
    <t xml:space="preserve">*U19-450/3</t>
  </si>
  <si>
    <t xml:space="preserve">0.2174</t>
  </si>
  <si>
    <t xml:space="preserve">3.09</t>
  </si>
  <si>
    <t xml:space="preserve">POR001</t>
  </si>
  <si>
    <t xml:space="preserve">*E-AAC/M-CAT-305/5</t>
  </si>
  <si>
    <t xml:space="preserve">0.1096</t>
  </si>
  <si>
    <t xml:space="preserve">0.0345</t>
  </si>
  <si>
    <t xml:space="preserve">6.86</t>
  </si>
  <si>
    <t xml:space="preserve">WAG052</t>
  </si>
  <si>
    <t xml:space="preserve">0.0294</t>
  </si>
  <si>
    <t xml:space="preserve">0.0270</t>
  </si>
  <si>
    <t xml:space="preserve">0.1053</t>
  </si>
  <si>
    <t xml:space="preserve">0.0506</t>
  </si>
  <si>
    <t xml:space="preserve">0.0580</t>
  </si>
  <si>
    <t xml:space="preserve">0.1111</t>
  </si>
  <si>
    <t xml:space="preserve">0.1029</t>
  </si>
  <si>
    <t xml:space="preserve">VIT098</t>
  </si>
  <si>
    <t xml:space="preserve">0.1163</t>
  </si>
  <si>
    <t xml:space="preserve">ZQP36</t>
  </si>
  <si>
    <t xml:space="preserve">ZQP108</t>
  </si>
  <si>
    <t xml:space="preserve">7.14</t>
  </si>
  <si>
    <t xml:space="preserve">FIR065</t>
  </si>
  <si>
    <t xml:space="preserve">0.1591</t>
  </si>
  <si>
    <t xml:space="preserve">POR019</t>
  </si>
  <si>
    <t xml:space="preserve">0.1739</t>
  </si>
  <si>
    <t xml:space="preserve">POR033</t>
  </si>
  <si>
    <t xml:space="preserve">WAG019</t>
  </si>
  <si>
    <t xml:space="preserve">0.0244</t>
  </si>
  <si>
    <t xml:space="preserve">PIE142</t>
  </si>
  <si>
    <t xml:space="preserve">GOT066</t>
  </si>
  <si>
    <t xml:space="preserve">0.1494</t>
  </si>
  <si>
    <t xml:space="preserve">0.0986</t>
  </si>
  <si>
    <t xml:space="preserve">C</t>
  </si>
  <si>
    <t xml:space="preserve">0.1304</t>
  </si>
  <si>
    <t xml:space="preserve">*E-AAC/M-CAA-210/2</t>
  </si>
  <si>
    <t xml:space="preserve">0.1481</t>
  </si>
  <si>
    <t xml:space="preserve">0.1500</t>
  </si>
  <si>
    <t xml:space="preserve">0.1750</t>
  </si>
  <si>
    <t xml:space="preserve">PIE197</t>
  </si>
  <si>
    <t xml:space="preserve">0.1905</t>
  </si>
  <si>
    <t xml:space="preserve">3.1</t>
  </si>
  <si>
    <t xml:space="preserve">FIR004</t>
  </si>
  <si>
    <t xml:space="preserve">*E-AAC/M-CAT-279/3</t>
  </si>
  <si>
    <t xml:space="preserve">FIR051</t>
  </si>
  <si>
    <t xml:space="preserve">*E-AAG/M-CAC-235/3</t>
  </si>
  <si>
    <t xml:space="preserve">FIR074</t>
  </si>
  <si>
    <t xml:space="preserve">0.1714</t>
  </si>
  <si>
    <t xml:space="preserve">PIE135</t>
  </si>
  <si>
    <t xml:space="preserve">PIE145</t>
  </si>
  <si>
    <t xml:space="preserve">PIE242</t>
  </si>
  <si>
    <t xml:space="preserve">*N5-450/3</t>
  </si>
  <si>
    <t xml:space="preserve">0.2500</t>
  </si>
  <si>
    <t xml:space="preserve">3.2</t>
  </si>
  <si>
    <t xml:space="preserve">FIR075</t>
  </si>
  <si>
    <t xml:space="preserve">GOT021</t>
  </si>
  <si>
    <t xml:space="preserve">PIE189</t>
  </si>
  <si>
    <t xml:space="preserve">0.1071</t>
  </si>
  <si>
    <t xml:space="preserve">PIE192</t>
  </si>
  <si>
    <t xml:space="preserve">0.0857</t>
  </si>
  <si>
    <t xml:space="preserve">PIE163</t>
  </si>
  <si>
    <t xml:space="preserve">PIE267</t>
  </si>
  <si>
    <t xml:space="preserve">0.0469</t>
  </si>
  <si>
    <t xml:space="preserve">PIE027</t>
  </si>
  <si>
    <t xml:space="preserve">0.0606</t>
  </si>
  <si>
    <t xml:space="preserve">PIE138</t>
  </si>
  <si>
    <t xml:space="preserve">0.2623</t>
  </si>
  <si>
    <t xml:space="preserve">PIE253</t>
  </si>
  <si>
    <t xml:space="preserve">0.2593</t>
  </si>
  <si>
    <t xml:space="preserve">POR032</t>
  </si>
  <si>
    <t xml:space="preserve">0.2692</t>
  </si>
  <si>
    <t xml:space="preserve">POR003</t>
  </si>
  <si>
    <t xml:space="preserve">0.3256</t>
  </si>
  <si>
    <t xml:space="preserve">VIT084</t>
  </si>
  <si>
    <t xml:space="preserve">PIE159</t>
  </si>
  <si>
    <t xml:space="preserve">FIR085</t>
  </si>
  <si>
    <t xml:space="preserve">0.4318</t>
  </si>
  <si>
    <t xml:space="preserve">*E-AAC/M-CAT-61/5</t>
  </si>
  <si>
    <t xml:space="preserve">0.1351</t>
  </si>
  <si>
    <t xml:space="preserve">0.0323</t>
  </si>
  <si>
    <t xml:space="preserve">ZQR102</t>
  </si>
  <si>
    <t xml:space="preserve">0.0779</t>
  </si>
  <si>
    <t xml:space="preserve">FIR047</t>
  </si>
  <si>
    <t xml:space="preserve">0.0667</t>
  </si>
  <si>
    <t xml:space="preserve">3.3</t>
  </si>
  <si>
    <t xml:space="preserve">*E-AAG/M-CAC-347/1</t>
  </si>
  <si>
    <t xml:space="preserve">0.2712</t>
  </si>
  <si>
    <t xml:space="preserve">0.2581</t>
  </si>
  <si>
    <t xml:space="preserve">VIT107</t>
  </si>
  <si>
    <t xml:space="preserve">0.1286</t>
  </si>
  <si>
    <t xml:space="preserve">*E-AAC/M-CCT-140/5</t>
  </si>
  <si>
    <t xml:space="preserve">0.0732</t>
  </si>
  <si>
    <t xml:space="preserve">0.1538</t>
  </si>
  <si>
    <t xml:space="preserve">PIE051</t>
  </si>
  <si>
    <t xml:space="preserve">0.3448</t>
  </si>
  <si>
    <t xml:space="preserve">0.3125</t>
  </si>
  <si>
    <t xml:space="preserve">0.2899</t>
  </si>
  <si>
    <t xml:space="preserve">0.3429</t>
  </si>
  <si>
    <t xml:space="preserve">4.1</t>
  </si>
  <si>
    <t xml:space="preserve">VIT151</t>
  </si>
  <si>
    <t xml:space="preserve">4.2</t>
  </si>
  <si>
    <t xml:space="preserve">POR029</t>
  </si>
  <si>
    <t xml:space="preserve">*E-AAC/M-CCT-128/5</t>
  </si>
  <si>
    <t xml:space="preserve">0.1000</t>
  </si>
  <si>
    <t xml:space="preserve">PIE002</t>
  </si>
  <si>
    <t xml:space="preserve">*E-AAC/M-CAT-167/3</t>
  </si>
  <si>
    <t xml:space="preserve">0.1282</t>
  </si>
  <si>
    <t xml:space="preserve">VIT003</t>
  </si>
  <si>
    <t xml:space="preserve">PIE228</t>
  </si>
  <si>
    <t xml:space="preserve">*E-AAC/M-CCT-210/5</t>
  </si>
  <si>
    <t xml:space="preserve">0.1200</t>
  </si>
  <si>
    <t xml:space="preserve">PIE216</t>
  </si>
  <si>
    <t xml:space="preserve">0.0854</t>
  </si>
  <si>
    <t xml:space="preserve">WAG016</t>
  </si>
  <si>
    <t xml:space="preserve">PIE194</t>
  </si>
  <si>
    <t xml:space="preserve">*CQM4</t>
  </si>
  <si>
    <t xml:space="preserve">6.15</t>
  </si>
  <si>
    <t xml:space="preserve">4.3</t>
  </si>
  <si>
    <t xml:space="preserve">PIE078</t>
  </si>
  <si>
    <t xml:space="preserve">0.0889</t>
  </si>
  <si>
    <t xml:space="preserve">4.4</t>
  </si>
  <si>
    <t xml:space="preserve">VIT043</t>
  </si>
  <si>
    <t xml:space="preserve">PIE188</t>
  </si>
  <si>
    <t xml:space="preserve">0.0833</t>
  </si>
  <si>
    <t xml:space="preserve">6.14</t>
  </si>
  <si>
    <t xml:space="preserve">PIE158</t>
  </si>
  <si>
    <t xml:space="preserve">PIE176</t>
  </si>
  <si>
    <t xml:space="preserve">0.0541</t>
  </si>
  <si>
    <t xml:space="preserve">PIE183</t>
  </si>
  <si>
    <t xml:space="preserve">0.0476</t>
  </si>
  <si>
    <t xml:space="preserve">VIT018</t>
  </si>
  <si>
    <t xml:space="preserve">*E-AAG/M-CTA-150/5</t>
  </si>
  <si>
    <t xml:space="preserve">0.0000</t>
  </si>
  <si>
    <t xml:space="preserve">*P-CCA/M-CAA-79</t>
  </si>
  <si>
    <t xml:space="preserve">0.1529</t>
  </si>
  <si>
    <t xml:space="preserve">PIE088</t>
  </si>
  <si>
    <t xml:space="preserve">0.0256</t>
  </si>
  <si>
    <t xml:space="preserve">VIT135</t>
  </si>
  <si>
    <t xml:space="preserve">5.2</t>
  </si>
  <si>
    <t xml:space="preserve">POR030</t>
  </si>
  <si>
    <t xml:space="preserve">*E-AAG/M-CAC-332/4</t>
  </si>
  <si>
    <t xml:space="preserve">PIE246</t>
  </si>
  <si>
    <t xml:space="preserve">PIE201</t>
  </si>
  <si>
    <t xml:space="preserve">WAG017</t>
  </si>
  <si>
    <t xml:space="preserve">*E-AAC/M-CAC-62/3</t>
  </si>
  <si>
    <t xml:space="preserve">FIR106</t>
  </si>
  <si>
    <t xml:space="preserve">0.1463</t>
  </si>
  <si>
    <t xml:space="preserve">WAG027</t>
  </si>
  <si>
    <t xml:space="preserve">a</t>
  </si>
  <si>
    <t xml:space="preserve">VIT036</t>
  </si>
  <si>
    <t xml:space="preserve">5.3</t>
  </si>
  <si>
    <t xml:space="preserve">VIT104</t>
  </si>
  <si>
    <t xml:space="preserve">PIE100</t>
  </si>
  <si>
    <t xml:space="preserve">0.2143</t>
  </si>
  <si>
    <t xml:space="preserve">2.17</t>
  </si>
  <si>
    <t xml:space="preserve">5.4</t>
  </si>
  <si>
    <t xml:space="preserve">FIR053</t>
  </si>
  <si>
    <t xml:space="preserve">*E-AAG/M-CTT-65/1</t>
  </si>
  <si>
    <t xml:space="preserve">ZQR73</t>
  </si>
  <si>
    <t xml:space="preserve">E-AAG/M-CTT-65</t>
  </si>
  <si>
    <t xml:space="preserve">FIR035</t>
  </si>
  <si>
    <t xml:space="preserve">ZQP58</t>
  </si>
  <si>
    <t xml:space="preserve">VIT063</t>
  </si>
  <si>
    <t xml:space="preserve">PIE013</t>
  </si>
  <si>
    <t xml:space="preserve">GOT039</t>
  </si>
  <si>
    <t xml:space="preserve">GOT037</t>
  </si>
  <si>
    <t xml:space="preserve">5.5</t>
  </si>
  <si>
    <t xml:space="preserve">POR014</t>
  </si>
  <si>
    <t xml:space="preserve">5.1</t>
  </si>
  <si>
    <t xml:space="preserve">*E-AAC/M-CAA-132</t>
  </si>
  <si>
    <t xml:space="preserve">0.1806</t>
  </si>
  <si>
    <t xml:space="preserve">*R10-450/2</t>
  </si>
  <si>
    <t xml:space="preserve">0.1452</t>
  </si>
  <si>
    <t xml:space="preserve">0.1212</t>
  </si>
  <si>
    <t xml:space="preserve">VIT023</t>
  </si>
  <si>
    <t xml:space="preserve">FIR024</t>
  </si>
  <si>
    <t xml:space="preserve">WAG043</t>
  </si>
  <si>
    <t xml:space="preserve">*E-AAC/M-CCT-357/4</t>
  </si>
  <si>
    <t xml:space="preserve">0.2308</t>
  </si>
  <si>
    <t xml:space="preserve">6.1</t>
  </si>
  <si>
    <t xml:space="preserve">WAG002</t>
  </si>
  <si>
    <t xml:space="preserve">*E-AAC/M-CTT-217/1</t>
  </si>
  <si>
    <t xml:space="preserve">VIT141</t>
  </si>
  <si>
    <t xml:space="preserve">VIT132</t>
  </si>
  <si>
    <t xml:space="preserve">VIT142</t>
  </si>
  <si>
    <t xml:space="preserve">VIT094</t>
  </si>
  <si>
    <t xml:space="preserve">WAG018</t>
  </si>
  <si>
    <t xml:space="preserve">GOT040</t>
  </si>
  <si>
    <t xml:space="preserve">0.1772</t>
  </si>
  <si>
    <t xml:space="preserve">FIR021</t>
  </si>
  <si>
    <t xml:space="preserve">POR012</t>
  </si>
  <si>
    <t xml:space="preserve">PIE260</t>
  </si>
  <si>
    <t xml:space="preserve">0.1600</t>
  </si>
  <si>
    <t xml:space="preserve">POR016</t>
  </si>
  <si>
    <t xml:space="preserve">POR021</t>
  </si>
  <si>
    <t xml:space="preserve">0.1325</t>
  </si>
  <si>
    <t xml:space="preserve">POR024</t>
  </si>
  <si>
    <t xml:space="preserve">6.2</t>
  </si>
  <si>
    <t xml:space="preserve">FIR110</t>
  </si>
  <si>
    <t xml:space="preserve">*CQM13*</t>
  </si>
  <si>
    <t xml:space="preserve">0.1778</t>
  </si>
  <si>
    <t xml:space="preserve">PIE125</t>
  </si>
  <si>
    <t xml:space="preserve">0.1205</t>
  </si>
  <si>
    <t xml:space="preserve">6.4</t>
  </si>
  <si>
    <t xml:space="preserve">POR017</t>
  </si>
  <si>
    <t xml:space="preserve">ZQP64*</t>
  </si>
  <si>
    <t xml:space="preserve">0.1235</t>
  </si>
  <si>
    <t xml:space="preserve">POR027</t>
  </si>
  <si>
    <t xml:space="preserve">*E-AAC/M-CAA-339</t>
  </si>
  <si>
    <t xml:space="preserve">0.2750</t>
  </si>
  <si>
    <t xml:space="preserve">VIT089</t>
  </si>
  <si>
    <t xml:space="preserve">VIT121</t>
  </si>
  <si>
    <t xml:space="preserve">GOT063</t>
  </si>
  <si>
    <t xml:space="preserve">ZQP64</t>
  </si>
  <si>
    <t xml:space="preserve">PIE111</t>
  </si>
  <si>
    <t xml:space="preserve">*E-AAC/M-CAA-49/3</t>
  </si>
  <si>
    <t xml:space="preserve">0.1333</t>
  </si>
  <si>
    <t xml:space="preserve">*E-AAC/M-CTT-142/5</t>
  </si>
  <si>
    <t xml:space="preserve">0.1136</t>
  </si>
  <si>
    <t xml:space="preserve">7.63</t>
  </si>
  <si>
    <t xml:space="preserve">0.2237</t>
  </si>
  <si>
    <t xml:space="preserve">0.2683</t>
  </si>
  <si>
    <t xml:space="preserve">2.45</t>
  </si>
  <si>
    <t xml:space="preserve">0.1311</t>
  </si>
  <si>
    <t xml:space="preserve">0.0513</t>
  </si>
  <si>
    <t xml:space="preserve">FIR042</t>
  </si>
  <si>
    <t xml:space="preserve">*E-AAG/M-CTA-528/</t>
  </si>
  <si>
    <t xml:space="preserve">0.1143</t>
  </si>
  <si>
    <t xml:space="preserve">0.1139</t>
  </si>
  <si>
    <t xml:space="preserve">POR034</t>
  </si>
  <si>
    <t xml:space="preserve">0.1364</t>
  </si>
  <si>
    <t xml:space="preserve">POR018</t>
  </si>
  <si>
    <t xml:space="preserve">0.1957</t>
  </si>
  <si>
    <t xml:space="preserve">FIR027</t>
  </si>
  <si>
    <t xml:space="preserve">WAG041</t>
  </si>
  <si>
    <t xml:space="preserve">WAG057</t>
  </si>
  <si>
    <t xml:space="preserve">0.1818</t>
  </si>
  <si>
    <t xml:space="preserve">WAG059</t>
  </si>
  <si>
    <t xml:space="preserve">0.1860</t>
  </si>
  <si>
    <t xml:space="preserve">PIE035</t>
  </si>
  <si>
    <t xml:space="preserve">0.1045</t>
  </si>
  <si>
    <t xml:space="preserve">0.1556</t>
  </si>
  <si>
    <t xml:space="preserve">VIT138</t>
  </si>
  <si>
    <t xml:space="preserve">7.1</t>
  </si>
  <si>
    <t xml:space="preserve">VIT112</t>
  </si>
  <si>
    <t xml:space="preserve">VIT009</t>
  </si>
  <si>
    <t xml:space="preserve">PIE164</t>
  </si>
  <si>
    <t xml:space="preserve">*P-CAG/M-GGA-196</t>
  </si>
  <si>
    <t xml:space="preserve">PIE167</t>
  </si>
  <si>
    <t xml:space="preserve">ZQR49</t>
  </si>
  <si>
    <t xml:space="preserve">ZQP1/5</t>
  </si>
  <si>
    <t xml:space="preserve">7.2</t>
  </si>
  <si>
    <t xml:space="preserve">ZQR108</t>
  </si>
  <si>
    <t xml:space="preserve">FIR095</t>
  </si>
  <si>
    <t xml:space="preserve">FIR030</t>
  </si>
  <si>
    <t xml:space="preserve">7.3</t>
  </si>
  <si>
    <t xml:space="preserve">GOT004</t>
  </si>
  <si>
    <t xml:space="preserve">0.1395</t>
  </si>
  <si>
    <t xml:space="preserve">PIE014</t>
  </si>
  <si>
    <t xml:space="preserve">*P14-1200/3</t>
  </si>
  <si>
    <t xml:space="preserve">0.2295</t>
  </si>
  <si>
    <t xml:space="preserve">FIR043</t>
  </si>
  <si>
    <t xml:space="preserve">0.2273</t>
  </si>
  <si>
    <t xml:space="preserve">FIR069</t>
  </si>
  <si>
    <t xml:space="preserve">VIT113</t>
  </si>
  <si>
    <t xml:space="preserve">VIT021</t>
  </si>
  <si>
    <t xml:space="preserve">PIE137</t>
  </si>
  <si>
    <t xml:space="preserve">7.4</t>
  </si>
  <si>
    <t xml:space="preserve">PIE219</t>
  </si>
  <si>
    <t xml:space="preserve">*N13-450/3*</t>
  </si>
  <si>
    <t xml:space="preserve">0.0758</t>
  </si>
  <si>
    <t xml:space="preserve">ZQP9</t>
  </si>
  <si>
    <t xml:space="preserve">0.1389</t>
  </si>
  <si>
    <t xml:space="preserve">FIR089</t>
  </si>
  <si>
    <t xml:space="preserve">2.69</t>
  </si>
  <si>
    <t xml:space="preserve">*E-AAC/M-CAT-352/1*</t>
  </si>
  <si>
    <t xml:space="preserve">E-AAC/M-CAT-352</t>
  </si>
  <si>
    <t xml:space="preserve">2.58</t>
  </si>
  <si>
    <t xml:space="preserve">0.4231</t>
  </si>
  <si>
    <t xml:space="preserve">0.3611</t>
  </si>
  <si>
    <t xml:space="preserve">0.3488</t>
  </si>
  <si>
    <t xml:space="preserve">1.10</t>
  </si>
  <si>
    <t xml:space="preserve">8.1</t>
  </si>
  <si>
    <t xml:space="preserve">FIR046</t>
  </si>
  <si>
    <t xml:space="preserve">*E-AAC/M-CAC-242/5</t>
  </si>
  <si>
    <t xml:space="preserve">FIR015</t>
  </si>
  <si>
    <t xml:space="preserve">ZQR5a</t>
  </si>
  <si>
    <t xml:space="preserve">VIT099</t>
  </si>
  <si>
    <t xml:space="preserve">VIT013</t>
  </si>
  <si>
    <t xml:space="preserve">PIE099</t>
  </si>
  <si>
    <t xml:space="preserve">*P-CAG/M-GCA-166</t>
  </si>
  <si>
    <t xml:space="preserve">1.60</t>
  </si>
  <si>
    <t xml:space="preserve">PIE204</t>
  </si>
  <si>
    <t xml:space="preserve">VIT031</t>
  </si>
  <si>
    <t xml:space="preserve">PIE149</t>
  </si>
  <si>
    <t xml:space="preserve">ZQP110</t>
  </si>
  <si>
    <t xml:space="preserve">PIE175</t>
  </si>
  <si>
    <t xml:space="preserve">0.2286</t>
  </si>
  <si>
    <t xml:space="preserve">PIE061</t>
  </si>
  <si>
    <t xml:space="preserve">0.2381</t>
  </si>
  <si>
    <t xml:space="preserve">PIE262</t>
  </si>
  <si>
    <t xml:space="preserve">0.0875</t>
  </si>
  <si>
    <t xml:space="preserve">PIE157</t>
  </si>
  <si>
    <t xml:space="preserve">PIE101</t>
  </si>
  <si>
    <t xml:space="preserve">WAG021</t>
  </si>
  <si>
    <t xml:space="preserve">0.2647</t>
  </si>
  <si>
    <t xml:space="preserve">8.2</t>
  </si>
  <si>
    <t xml:space="preserve">GOT022</t>
  </si>
  <si>
    <t xml:space="preserve">FIR052</t>
  </si>
  <si>
    <t xml:space="preserve">*E-AAC/M-CAC-202/3</t>
  </si>
  <si>
    <t xml:space="preserve">0.1233</t>
  </si>
  <si>
    <t xml:space="preserve">FIR081</t>
  </si>
  <si>
    <t xml:space="preserve">WAG065</t>
  </si>
  <si>
    <t xml:space="preserve">GOT016</t>
  </si>
  <si>
    <t xml:space="preserve">*E-AAG/M-CAC-174/4*</t>
  </si>
  <si>
    <t xml:space="preserve">0.2727</t>
  </si>
  <si>
    <t xml:space="preserve">1.62</t>
  </si>
  <si>
    <t xml:space="preserve">WAG023</t>
  </si>
  <si>
    <t xml:space="preserve">0.1613</t>
  </si>
  <si>
    <t xml:space="preserve">FIR044</t>
  </si>
  <si>
    <t xml:space="preserve">PIE090</t>
  </si>
  <si>
    <t xml:space="preserve">0.1471</t>
  </si>
  <si>
    <t xml:space="preserve">*E-AAG/M-CTT-412/5</t>
  </si>
  <si>
    <t xml:space="preserve">PIE155</t>
  </si>
  <si>
    <t xml:space="preserve">WAG014</t>
  </si>
  <si>
    <t xml:space="preserve">0.0645</t>
  </si>
  <si>
    <t xml:space="preserve">8.3</t>
  </si>
  <si>
    <t xml:space="preserve">0.0725</t>
  </si>
  <si>
    <t xml:space="preserve">0.0333</t>
  </si>
  <si>
    <t xml:space="preserve">8.4</t>
  </si>
  <si>
    <t xml:space="preserve">*E-AAG/M-CTT-195/4</t>
  </si>
  <si>
    <t xml:space="preserve">0.1447</t>
  </si>
  <si>
    <t xml:space="preserve">0.1522</t>
  </si>
  <si>
    <t xml:space="preserve">0.2333</t>
  </si>
  <si>
    <t xml:space="preserve">0.1807</t>
  </si>
  <si>
    <t xml:space="preserve">9.1</t>
  </si>
  <si>
    <t xml:space="preserve">FIR037</t>
  </si>
  <si>
    <t xml:space="preserve">*CQM16</t>
  </si>
  <si>
    <t xml:space="preserve">4.10</t>
  </si>
  <si>
    <t xml:space="preserve">FIR036</t>
  </si>
  <si>
    <t xml:space="preserve">4.90</t>
  </si>
  <si>
    <t xml:space="preserve">9.2</t>
  </si>
  <si>
    <t xml:space="preserve">VIT079</t>
  </si>
  <si>
    <t xml:space="preserve">WAG060</t>
  </si>
  <si>
    <t xml:space="preserve">FIR005</t>
  </si>
  <si>
    <t xml:space="preserve">ZQR31</t>
  </si>
  <si>
    <t xml:space="preserve">5.43</t>
  </si>
  <si>
    <t xml:space="preserve">VIT048</t>
  </si>
  <si>
    <t xml:space="preserve">PIE059</t>
  </si>
  <si>
    <t xml:space="preserve">*SQS22</t>
  </si>
  <si>
    <t xml:space="preserve">0.1087</t>
  </si>
  <si>
    <t xml:space="preserve">PIE251</t>
  </si>
  <si>
    <t xml:space="preserve">9.3</t>
  </si>
  <si>
    <t xml:space="preserve">VIT083</t>
  </si>
  <si>
    <t xml:space="preserve">PIE264</t>
  </si>
  <si>
    <t xml:space="preserve">0.1125</t>
  </si>
  <si>
    <t xml:space="preserve">9.4</t>
  </si>
  <si>
    <t xml:space="preserve">ZQR121</t>
  </si>
  <si>
    <t xml:space="preserve">U19-700</t>
  </si>
  <si>
    <t xml:space="preserve">ZQR19</t>
  </si>
  <si>
    <t xml:space="preserve">GOT067</t>
  </si>
  <si>
    <t xml:space="preserve">ZQR15</t>
  </si>
  <si>
    <t xml:space="preserve">FIR026</t>
  </si>
  <si>
    <t xml:space="preserve">PIE081</t>
  </si>
  <si>
    <t xml:space="preserve">0.1176</t>
  </si>
  <si>
    <t xml:space="preserve">PIE028</t>
  </si>
  <si>
    <t xml:space="preserve">0.1707</t>
  </si>
  <si>
    <t xml:space="preserve">FIR045</t>
  </si>
  <si>
    <t xml:space="preserve">VIT057</t>
  </si>
  <si>
    <t xml:space="preserve">0.1625</t>
  </si>
  <si>
    <t xml:space="preserve">10.1</t>
  </si>
  <si>
    <t xml:space="preserve">ZQR2*</t>
  </si>
  <si>
    <t xml:space="preserve">E-AAC/M-CAA-322</t>
  </si>
  <si>
    <t xml:space="preserve">POR006</t>
  </si>
  <si>
    <t xml:space="preserve">ZQR25</t>
  </si>
  <si>
    <t xml:space="preserve">10.2</t>
  </si>
  <si>
    <t xml:space="preserve">ZQR103</t>
  </si>
  <si>
    <t xml:space="preserve">E-AAG/M-CTA-147</t>
  </si>
  <si>
    <t xml:space="preserve">PIE186</t>
  </si>
  <si>
    <t xml:space="preserve">*E-AAG/M-CTA-147/5</t>
  </si>
  <si>
    <t xml:space="preserve">PIE244</t>
  </si>
  <si>
    <t xml:space="preserve">ZQR65</t>
  </si>
  <si>
    <t xml:space="preserve">0.1622</t>
  </si>
  <si>
    <t xml:space="preserve">FIR003</t>
  </si>
  <si>
    <t xml:space="preserve">*E-AAC/M-CAA-322</t>
  </si>
  <si>
    <t xml:space="preserve">FIR029</t>
  </si>
  <si>
    <t xml:space="preserve">FIR050</t>
  </si>
  <si>
    <t xml:space="preserve">POR028</t>
  </si>
  <si>
    <t xml:space="preserve">ZQR96</t>
  </si>
  <si>
    <t xml:space="preserve">GOT061</t>
  </si>
  <si>
    <t xml:space="preserve">10.3</t>
  </si>
  <si>
    <t xml:space="preserve">WAG020</t>
  </si>
  <si>
    <t xml:space="preserve">ZQR11</t>
  </si>
  <si>
    <t xml:space="preserve">PIE148</t>
  </si>
  <si>
    <t xml:space="preserve">FIR023</t>
  </si>
  <si>
    <t xml:space="preserve">PIE041</t>
  </si>
  <si>
    <t xml:space="preserve">0.0811</t>
  </si>
  <si>
    <t xml:space="preserve">ZQP62</t>
  </si>
  <si>
    <t xml:space="preserve">E-AAC/M-CTT-88</t>
  </si>
  <si>
    <t xml:space="preserve">4.02</t>
  </si>
  <si>
    <t xml:space="preserve">FIR025</t>
  </si>
  <si>
    <t xml:space="preserve">*E-AAG/M-CTT-134/3*</t>
  </si>
  <si>
    <t xml:space="preserve">0.3158</t>
  </si>
  <si>
    <t xml:space="preserve">1.42</t>
  </si>
  <si>
    <t xml:space="preserve">E-AAG/M-CTT-134</t>
  </si>
  <si>
    <t xml:space="preserve">POR026</t>
  </si>
  <si>
    <t xml:space="preserve">*E-AAC/M-CAT-97*</t>
  </si>
  <si>
    <t xml:space="preserve">0.2195</t>
  </si>
  <si>
    <t xml:space="preserve">GOT045</t>
  </si>
  <si>
    <t xml:space="preserve">0.0769</t>
  </si>
  <si>
    <t xml:space="preserve">PIE224</t>
  </si>
  <si>
    <t xml:space="preserve">ZQR25*</t>
  </si>
  <si>
    <t xml:space="preserve">E-AAC/M-CAT-97</t>
  </si>
  <si>
    <t xml:space="preserve">10.4</t>
  </si>
  <si>
    <t xml:space="preserve">*E-AAC/M-CAA-250/3</t>
  </si>
  <si>
    <t xml:space="preserve">0.1343</t>
  </si>
  <si>
    <t xml:space="preserve">0.1642</t>
  </si>
  <si>
    <t xml:space="preserve">0.3261</t>
  </si>
  <si>
    <t xml:space="preserve">0.1216</t>
  </si>
  <si>
    <t xml:space="preserve">11.1</t>
  </si>
  <si>
    <t xml:space="preserve">GOT035</t>
  </si>
  <si>
    <t xml:space="preserve">ZQR111</t>
  </si>
  <si>
    <t xml:space="preserve">0.0930</t>
  </si>
  <si>
    <t xml:space="preserve">11.2</t>
  </si>
  <si>
    <t xml:space="preserve">FIR031</t>
  </si>
  <si>
    <t xml:space="preserve">PIE144</t>
  </si>
  <si>
    <t xml:space="preserve">0.1493</t>
  </si>
  <si>
    <t xml:space="preserve">PIE275</t>
  </si>
  <si>
    <t xml:space="preserve">PIE257</t>
  </si>
  <si>
    <t xml:space="preserve">0.0682</t>
  </si>
  <si>
    <t xml:space="preserve">8.51</t>
  </si>
  <si>
    <t xml:space="preserve">PIE250</t>
  </si>
  <si>
    <t xml:space="preserve">PIE036</t>
  </si>
  <si>
    <t xml:space="preserve">0.2267</t>
  </si>
  <si>
    <t xml:space="preserve">VIT087</t>
  </si>
  <si>
    <t xml:space="preserve">11.3</t>
  </si>
  <si>
    <t xml:space="preserve">VIT095</t>
  </si>
  <si>
    <t xml:space="preserve">FIR104</t>
  </si>
  <si>
    <t xml:space="preserve">*E-AAG/M-CTA-144</t>
  </si>
  <si>
    <t xml:space="preserve">0.1628</t>
  </si>
  <si>
    <t xml:space="preserve">11.4</t>
  </si>
  <si>
    <t xml:space="preserve">PIE102</t>
  </si>
  <si>
    <t xml:space="preserve">PIE004</t>
  </si>
  <si>
    <t xml:space="preserve">*E-AAG/M-CTA-70/3</t>
  </si>
  <si>
    <t xml:space="preserve">PIE033</t>
  </si>
  <si>
    <t xml:space="preserve">P-CAG/M-AGC-152</t>
  </si>
  <si>
    <t xml:space="preserve">*E-AAG/M-CTA-256/5</t>
  </si>
  <si>
    <t xml:space="preserve">0.1803</t>
  </si>
  <si>
    <t xml:space="preserve">0.0357</t>
  </si>
  <si>
    <t xml:space="preserve">0.1918</t>
  </si>
  <si>
    <t xml:space="preserve">VIT053</t>
  </si>
  <si>
    <t xml:space="preserve">ZQR18a</t>
  </si>
  <si>
    <t xml:space="preserve">PIE202</t>
  </si>
  <si>
    <t xml:space="preserve">*E-AAC/M-CAT-96/5</t>
  </si>
  <si>
    <t xml:space="preserve">PIE022</t>
  </si>
  <si>
    <t xml:space="preserve">0.0556</t>
  </si>
  <si>
    <t xml:space="preserve">ZQR4</t>
  </si>
  <si>
    <t xml:space="preserve">E-AAC/M-CAT-96</t>
  </si>
  <si>
    <t xml:space="preserve">11;4</t>
  </si>
  <si>
    <t xml:space="preserve">6.26</t>
  </si>
  <si>
    <t xml:space="preserve">12.1</t>
  </si>
  <si>
    <t xml:space="preserve">PIE039</t>
  </si>
  <si>
    <t xml:space="preserve">*A10-1000/3</t>
  </si>
  <si>
    <t xml:space="preserve">VIT010</t>
  </si>
  <si>
    <t xml:space="preserve">GOT014</t>
  </si>
  <si>
    <t xml:space="preserve">*E-AAC/M-CTT-328/5</t>
  </si>
  <si>
    <t xml:space="preserve">0.0278</t>
  </si>
  <si>
    <t xml:space="preserve">FIR008</t>
  </si>
  <si>
    <t xml:space="preserve">PIE126</t>
  </si>
  <si>
    <t xml:space="preserve">0.0417</t>
  </si>
  <si>
    <t xml:space="preserve">15.55</t>
  </si>
  <si>
    <t xml:space="preserve">12.2</t>
  </si>
  <si>
    <t xml:space="preserve">GOT032</t>
  </si>
  <si>
    <t xml:space="preserve">VIT037</t>
  </si>
  <si>
    <t xml:space="preserve">PIE236</t>
  </si>
  <si>
    <t xml:space="preserve">ZQR112</t>
  </si>
  <si>
    <t xml:space="preserve">WAG047</t>
  </si>
  <si>
    <t xml:space="preserve">VIT050</t>
  </si>
  <si>
    <t xml:space="preserve">No Validation</t>
  </si>
  <si>
    <t xml:space="preserve">12.3</t>
  </si>
  <si>
    <t xml:space="preserve">GOT054</t>
  </si>
  <si>
    <t xml:space="preserve">FIR059</t>
  </si>
  <si>
    <t xml:space="preserve">*P-CAG/M-GCA-122</t>
  </si>
  <si>
    <t xml:space="preserve">PIE215</t>
  </si>
  <si>
    <t xml:space="preserve">ZQR8</t>
  </si>
  <si>
    <t xml:space="preserve">0.3889</t>
  </si>
  <si>
    <t xml:space="preserve">0.87</t>
  </si>
  <si>
    <t xml:space="preserve">*E-AAC/M-CTT-315</t>
  </si>
  <si>
    <t xml:space="preserve">0.2468</t>
  </si>
  <si>
    <t xml:space="preserve">PIE089</t>
  </si>
  <si>
    <t xml:space="preserve">GOT009</t>
  </si>
  <si>
    <t xml:space="preserve">*E-AAG/M-CTA-385/</t>
  </si>
  <si>
    <t xml:space="preserve">E-AAC/M-CTT-315</t>
  </si>
  <si>
    <t xml:space="preserve">0.1013</t>
  </si>
  <si>
    <t xml:space="preserve">ZQR30</t>
  </si>
  <si>
    <t xml:space="preserve">E-AAG/M-CTT-306</t>
  </si>
  <si>
    <t xml:space="preserve">*E-AAG/M-CTT-306*</t>
  </si>
  <si>
    <t xml:space="preserve">0.0588</t>
  </si>
  <si>
    <t xml:space="preserve">POR020</t>
  </si>
  <si>
    <t xml:space="preserve">3.91</t>
  </si>
  <si>
    <t xml:space="preserve">0.2059</t>
  </si>
  <si>
    <t xml:space="preserve">3.56</t>
  </si>
  <si>
    <r>
      <rPr>
        <vertAlign val="superscript"/>
        <sz val="10"/>
        <rFont val="Arial"/>
        <family val="2"/>
      </rPr>
      <t xml:space="preserve">b</t>
    </r>
    <r>
      <rPr>
        <sz val="11"/>
        <color rgb="FF000000"/>
        <rFont val="Calibri"/>
        <family val="2"/>
      </rPr>
      <t xml:space="preserve"> Marker class</t>
    </r>
  </si>
  <si>
    <t xml:space="preserve"> map position corresponds to the BIN position</t>
  </si>
  <si>
    <t xml:space="preserve"> map position corresponds to an adjacent BIN</t>
  </si>
  <si>
    <t xml:space="preserve">map position corresponds to a distant BIN on the same linkage group </t>
  </si>
  <si>
    <t xml:space="preserve">unlinked markers (two point LOD score for linkage is &lt; 2)</t>
  </si>
  <si>
    <t xml:space="preserve">Femelle</t>
  </si>
  <si>
    <t xml:space="preserve">Male</t>
  </si>
  <si>
    <t xml:space="preserve">nbr de ESSR</t>
  </si>
  <si>
    <t xml:space="preserve">No</t>
  </si>
  <si>
    <t xml:space="preserve">2</t>
  </si>
  <si>
    <t xml:space="preserve">0</t>
  </si>
  <si>
    <t xml:space="preserve">1</t>
  </si>
  <si>
    <t xml:space="preserve">8</t>
  </si>
  <si>
    <t xml:space="preserve">=SOMME(D308:D319)</t>
  </si>
  <si>
    <t xml:space="preserve">90% chez la femelle</t>
  </si>
  <si>
    <t xml:space="preserve">4</t>
  </si>
  <si>
    <t xml:space="preserve">CA</t>
  </si>
  <si>
    <t xml:space="preserve">GA</t>
  </si>
  <si>
    <t xml:space="preserve">GC</t>
  </si>
  <si>
    <t xml:space="preserve">T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@"/>
    <numFmt numFmtId="167" formatCode="0.00"/>
    <numFmt numFmtId="168" formatCode="[$-409]h:mm:ss"/>
  </numFmts>
  <fonts count="2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sz val="10"/>
      <name val="Arial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0"/>
      <name val="Arial"/>
      <family val="2"/>
    </font>
    <font>
      <vertAlign val="superscript"/>
      <sz val="10"/>
      <name val="Arial"/>
      <family val="2"/>
    </font>
    <font>
      <sz val="10"/>
      <name val="Antique Olive Compact"/>
      <family val="2"/>
    </font>
    <font>
      <vertAlign val="superscript"/>
      <sz val="10"/>
      <name val="Antique Olive Compact"/>
      <family val="2"/>
    </font>
    <font>
      <sz val="10"/>
      <color rgb="FFFF0000"/>
      <name val="Arial"/>
      <family val="0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ck"/>
      <bottom style="thick"/>
      <diagonal/>
    </border>
    <border diagonalUp="false" diagonalDown="false">
      <left style="thin"/>
      <right style="thin"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" fillId="6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Standard_Feuil1" xfId="53"/>
    <cellStyle name="Texte explicatif" xfId="54"/>
    <cellStyle name="Titre" xfId="55"/>
    <cellStyle name="Titre 1" xfId="56"/>
    <cellStyle name="Titre 2" xfId="57"/>
    <cellStyle name="Titre 3" xfId="58"/>
    <cellStyle name="Titre 4" xfId="59"/>
    <cellStyle name="Total" xfId="60"/>
    <cellStyle name="Vérification" xfId="61"/>
  </cellStyles>
  <dxfs count="2"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88"/>
  <sheetViews>
    <sheetView showFormulas="false" showGridLines="true" showRowColHeaders="true" showZeros="true" rightToLeft="false" tabSelected="false" showOutlineSymbols="true" defaultGridColor="true" view="normal" topLeftCell="A252" colorId="64" zoomScale="100" zoomScaleNormal="100" zoomScalePageLayoutView="100" workbookViewId="0">
      <selection pane="topLeft" activeCell="I279" activeCellId="0" sqref="I279"/>
    </sheetView>
  </sheetViews>
  <sheetFormatPr defaultColWidth="11.5625" defaultRowHeight="15" zeroHeight="false" outlineLevelRow="0" outlineLevelCol="0"/>
  <cols>
    <col collapsed="false" customWidth="true" hidden="false" outlineLevel="0" max="1" min="1" style="1" width="9.28"/>
    <col collapsed="false" customWidth="true" hidden="false" outlineLevel="0" max="3" min="2" style="0" width="1.99"/>
    <col collapsed="false" customWidth="true" hidden="false" outlineLevel="0" max="4" min="4" style="0" width="3.99"/>
    <col collapsed="false" customWidth="true" hidden="false" outlineLevel="0" max="6" min="5" style="0" width="4.99"/>
    <col collapsed="false" customWidth="true" hidden="false" outlineLevel="0" max="12" min="7" style="0" width="3.99"/>
    <col collapsed="false" customWidth="true" hidden="false" outlineLevel="0" max="19" min="13" style="0" width="2.99"/>
    <col collapsed="false" customWidth="true" hidden="false" outlineLevel="0" max="20" min="20" style="0" width="4.14"/>
    <col collapsed="false" customWidth="true" hidden="false" outlineLevel="0" max="21" min="21" style="0" width="4.99"/>
    <col collapsed="false" customWidth="true" hidden="false" outlineLevel="0" max="23" min="22" style="0" width="55.28"/>
  </cols>
  <sheetData>
    <row r="1" s="1" customFormat="true" ht="12.75" hidden="false" customHeight="false" outlineLevel="0" collapsed="false">
      <c r="A1" s="1" t="s">
        <v>0</v>
      </c>
      <c r="B1" s="1" t="n">
        <v>1</v>
      </c>
      <c r="C1" s="1" t="n">
        <v>2</v>
      </c>
      <c r="D1" s="1" t="n">
        <v>3</v>
      </c>
      <c r="E1" s="1" t="n">
        <v>4</v>
      </c>
      <c r="F1" s="1" t="n">
        <v>5</v>
      </c>
      <c r="G1" s="1" t="n">
        <v>6</v>
      </c>
      <c r="H1" s="1" t="n">
        <v>7</v>
      </c>
      <c r="I1" s="1" t="n">
        <v>8</v>
      </c>
      <c r="J1" s="1" t="n">
        <v>9</v>
      </c>
      <c r="K1" s="1" t="n">
        <v>10</v>
      </c>
      <c r="L1" s="1" t="n">
        <v>11</v>
      </c>
      <c r="M1" s="1" t="n">
        <v>12</v>
      </c>
      <c r="N1" s="1" t="n">
        <v>13</v>
      </c>
      <c r="O1" s="1" t="n">
        <v>14</v>
      </c>
      <c r="P1" s="1" t="n">
        <v>15</v>
      </c>
      <c r="Q1" s="1" t="n">
        <v>16</v>
      </c>
      <c r="R1" s="1" t="n">
        <v>17</v>
      </c>
      <c r="S1" s="1" t="n">
        <v>18</v>
      </c>
      <c r="T1" s="1" t="s">
        <v>1</v>
      </c>
      <c r="U1" s="1" t="s">
        <v>2</v>
      </c>
    </row>
    <row r="2" s="1" customFormat="true" ht="12.75" hidden="false" customHeight="false" outlineLevel="0" collapsed="false">
      <c r="A2" s="1" t="s">
        <v>3</v>
      </c>
    </row>
    <row r="3" customFormat="false" ht="15" hidden="false" customHeight="false" outlineLevel="0" collapsed="false">
      <c r="A3" s="1" t="s">
        <v>4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52</v>
      </c>
      <c r="G3" s="0" t="n">
        <v>51</v>
      </c>
      <c r="H3" s="0" t="n">
        <v>30</v>
      </c>
      <c r="I3" s="0" t="n">
        <v>17</v>
      </c>
      <c r="J3" s="0" t="n">
        <v>8</v>
      </c>
      <c r="K3" s="0" t="n">
        <v>7</v>
      </c>
      <c r="L3" s="0" t="n">
        <v>7</v>
      </c>
      <c r="M3" s="0" t="n">
        <v>4</v>
      </c>
      <c r="N3" s="0" t="n">
        <v>3</v>
      </c>
      <c r="O3" s="0" t="n">
        <v>0</v>
      </c>
      <c r="P3" s="0" t="n">
        <v>1</v>
      </c>
      <c r="Q3" s="0" t="n">
        <v>1</v>
      </c>
      <c r="R3" s="0" t="n">
        <v>0</v>
      </c>
      <c r="S3" s="0" t="n">
        <v>0</v>
      </c>
      <c r="T3" s="0" t="n">
        <v>1</v>
      </c>
      <c r="U3" s="2" t="n">
        <f aca="false">SUM(B3:T3)</f>
        <v>182</v>
      </c>
      <c r="V3" s="0" t="s">
        <v>5</v>
      </c>
      <c r="W3" s="0" t="s">
        <v>6</v>
      </c>
    </row>
    <row r="4" customFormat="false" ht="15" hidden="false" customHeight="false" outlineLevel="0" collapsed="false">
      <c r="A4" s="1" t="s">
        <v>7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176</v>
      </c>
      <c r="G4" s="0" t="n">
        <v>202</v>
      </c>
      <c r="H4" s="0" t="n">
        <v>173</v>
      </c>
      <c r="I4" s="0" t="n">
        <v>125</v>
      </c>
      <c r="J4" s="0" t="n">
        <v>131</v>
      </c>
      <c r="K4" s="0" t="n">
        <v>78</v>
      </c>
      <c r="L4" s="0" t="n">
        <v>76</v>
      </c>
      <c r="M4" s="0" t="n">
        <v>59</v>
      </c>
      <c r="N4" s="0" t="n">
        <v>45</v>
      </c>
      <c r="O4" s="0" t="n">
        <v>34</v>
      </c>
      <c r="P4" s="0" t="n">
        <v>33</v>
      </c>
      <c r="Q4" s="0" t="n">
        <v>22</v>
      </c>
      <c r="R4" s="0" t="n">
        <v>12</v>
      </c>
      <c r="S4" s="0" t="n">
        <v>15</v>
      </c>
      <c r="T4" s="0" t="n">
        <v>23</v>
      </c>
      <c r="U4" s="2" t="n">
        <f aca="false">SUM(B4:T4)</f>
        <v>1204</v>
      </c>
      <c r="V4" s="0" t="s">
        <v>8</v>
      </c>
      <c r="W4" s="0" t="s">
        <v>9</v>
      </c>
    </row>
    <row r="5" customFormat="false" ht="15" hidden="false" customHeight="false" outlineLevel="0" collapsed="false">
      <c r="A5" s="1" t="s">
        <v>10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45</v>
      </c>
      <c r="G5" s="0" t="n">
        <v>61</v>
      </c>
      <c r="H5" s="0" t="n">
        <v>25</v>
      </c>
      <c r="I5" s="0" t="n">
        <v>17</v>
      </c>
      <c r="J5" s="0" t="n">
        <v>11</v>
      </c>
      <c r="K5" s="0" t="n">
        <v>22</v>
      </c>
      <c r="L5" s="0" t="n">
        <v>36</v>
      </c>
      <c r="M5" s="0" t="n">
        <v>30</v>
      </c>
      <c r="N5" s="0" t="n">
        <v>26</v>
      </c>
      <c r="O5" s="0" t="n">
        <v>17</v>
      </c>
      <c r="P5" s="0" t="n">
        <v>13</v>
      </c>
      <c r="Q5" s="0" t="n">
        <v>8</v>
      </c>
      <c r="R5" s="0" t="n">
        <v>4</v>
      </c>
      <c r="S5" s="0" t="n">
        <v>2</v>
      </c>
      <c r="T5" s="0" t="n">
        <v>8</v>
      </c>
      <c r="U5" s="2" t="n">
        <f aca="false">SUM(B5:T5)</f>
        <v>325</v>
      </c>
      <c r="V5" s="0" t="s">
        <v>11</v>
      </c>
      <c r="W5" s="0" t="s">
        <v>11</v>
      </c>
    </row>
    <row r="6" customFormat="false" ht="15.75" hidden="false" customHeight="false" outlineLevel="0" collapsed="false">
      <c r="A6" s="1" t="s">
        <v>12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1</v>
      </c>
      <c r="G6" s="0" t="n">
        <v>1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2" t="n">
        <f aca="false">SUM(B6:T6)</f>
        <v>2</v>
      </c>
      <c r="V6" s="0" t="s">
        <v>13</v>
      </c>
      <c r="W6" s="0" t="s">
        <v>13</v>
      </c>
    </row>
    <row r="7" s="4" customFormat="true" ht="16.5" hidden="false" customHeight="false" outlineLevel="0" collapsed="false">
      <c r="A7" s="3" t="s">
        <v>14</v>
      </c>
      <c r="B7" s="4" t="n">
        <f aca="false">SUM(B3:B6)</f>
        <v>0</v>
      </c>
      <c r="C7" s="4" t="n">
        <f aca="false">SUM(C3:C6)</f>
        <v>0</v>
      </c>
      <c r="D7" s="4" t="n">
        <f aca="false">SUM(D3:D6)</f>
        <v>0</v>
      </c>
      <c r="E7" s="4" t="n">
        <f aca="false">SUM(E3:E6)</f>
        <v>0</v>
      </c>
      <c r="F7" s="4" t="n">
        <f aca="false">SUM(F3:F6)</f>
        <v>274</v>
      </c>
      <c r="G7" s="4" t="n">
        <f aca="false">SUM(G3:G6)</f>
        <v>315</v>
      </c>
      <c r="H7" s="4" t="n">
        <f aca="false">SUM(H3:H6)</f>
        <v>228</v>
      </c>
      <c r="I7" s="4" t="n">
        <f aca="false">SUM(I3:I6)</f>
        <v>159</v>
      </c>
      <c r="J7" s="4" t="n">
        <f aca="false">SUM(J3:J6)</f>
        <v>150</v>
      </c>
      <c r="K7" s="4" t="n">
        <f aca="false">SUM(K3:K6)</f>
        <v>107</v>
      </c>
      <c r="L7" s="4" t="n">
        <f aca="false">SUM(L3:L6)</f>
        <v>119</v>
      </c>
      <c r="M7" s="4" t="n">
        <f aca="false">SUM(M3:M6)</f>
        <v>93</v>
      </c>
      <c r="N7" s="4" t="n">
        <f aca="false">SUM(N3:N6)</f>
        <v>74</v>
      </c>
      <c r="O7" s="4" t="n">
        <f aca="false">SUM(O3:O6)</f>
        <v>51</v>
      </c>
      <c r="P7" s="4" t="n">
        <f aca="false">SUM(P3:P6)</f>
        <v>47</v>
      </c>
      <c r="Q7" s="4" t="n">
        <f aca="false">SUM(Q3:Q6)</f>
        <v>31</v>
      </c>
      <c r="R7" s="4" t="n">
        <f aca="false">SUM(R3:R6)</f>
        <v>16</v>
      </c>
      <c r="S7" s="4" t="n">
        <f aca="false">SUM(S3:S6)</f>
        <v>17</v>
      </c>
      <c r="T7" s="4" t="n">
        <v>32</v>
      </c>
      <c r="U7" s="5" t="n">
        <f aca="false">SUM(B7:T7)</f>
        <v>1713</v>
      </c>
    </row>
    <row r="8" customFormat="false" ht="15.75" hidden="false" customHeight="false" outlineLevel="0" collapsed="false">
      <c r="F8" s="0" t="n">
        <f aca="false">F1*F7</f>
        <v>1370</v>
      </c>
      <c r="U8" s="2"/>
    </row>
    <row r="9" customFormat="false" ht="15" hidden="false" customHeight="false" outlineLevel="0" collapsed="false">
      <c r="A9" s="1" t="s">
        <v>15</v>
      </c>
      <c r="B9" s="0" t="n">
        <v>0</v>
      </c>
      <c r="C9" s="0" t="n">
        <v>0</v>
      </c>
      <c r="D9" s="0" t="n">
        <v>0</v>
      </c>
      <c r="E9" s="0" t="n">
        <v>117</v>
      </c>
      <c r="F9" s="0" t="n">
        <v>62</v>
      </c>
      <c r="G9" s="0" t="n">
        <v>33</v>
      </c>
      <c r="H9" s="0" t="n">
        <v>25</v>
      </c>
      <c r="I9" s="0" t="n">
        <v>16</v>
      </c>
      <c r="J9" s="0" t="n">
        <v>13</v>
      </c>
      <c r="K9" s="0" t="n">
        <v>2</v>
      </c>
      <c r="L9" s="0" t="n">
        <v>3</v>
      </c>
      <c r="M9" s="0" t="n">
        <v>3</v>
      </c>
      <c r="N9" s="0" t="n">
        <v>0</v>
      </c>
      <c r="O9" s="0" t="n">
        <v>0</v>
      </c>
      <c r="P9" s="0" t="n">
        <v>1</v>
      </c>
      <c r="Q9" s="0" t="n">
        <v>0</v>
      </c>
      <c r="R9" s="0" t="n">
        <v>0</v>
      </c>
      <c r="S9" s="0" t="n">
        <v>0</v>
      </c>
      <c r="T9" s="0" t="n">
        <v>1</v>
      </c>
      <c r="U9" s="2" t="n">
        <f aca="false">SUM(B9:T9)</f>
        <v>276</v>
      </c>
      <c r="V9" s="0" t="s">
        <v>16</v>
      </c>
      <c r="W9" s="0" t="s">
        <v>17</v>
      </c>
    </row>
    <row r="10" customFormat="false" ht="15" hidden="false" customHeight="false" outlineLevel="0" collapsed="false">
      <c r="A10" s="1" t="s">
        <v>18</v>
      </c>
      <c r="B10" s="0" t="n">
        <v>0</v>
      </c>
      <c r="C10" s="0" t="n">
        <v>0</v>
      </c>
      <c r="D10" s="0" t="n">
        <v>0</v>
      </c>
      <c r="E10" s="0" t="n">
        <v>279</v>
      </c>
      <c r="F10" s="0" t="n">
        <v>148</v>
      </c>
      <c r="G10" s="0" t="n">
        <v>64</v>
      </c>
      <c r="H10" s="0" t="n">
        <v>41</v>
      </c>
      <c r="I10" s="0" t="n">
        <v>29</v>
      </c>
      <c r="J10" s="0" t="n">
        <v>22</v>
      </c>
      <c r="K10" s="0" t="n">
        <v>10</v>
      </c>
      <c r="L10" s="0" t="n">
        <v>8</v>
      </c>
      <c r="M10" s="0" t="n">
        <v>0</v>
      </c>
      <c r="N10" s="0" t="n">
        <v>3</v>
      </c>
      <c r="O10" s="0" t="n">
        <v>0</v>
      </c>
      <c r="P10" s="0" t="n">
        <v>2</v>
      </c>
      <c r="Q10" s="0" t="n">
        <v>1</v>
      </c>
      <c r="R10" s="0" t="n">
        <v>0</v>
      </c>
      <c r="S10" s="0" t="n">
        <v>0</v>
      </c>
      <c r="T10" s="0" t="n">
        <v>1</v>
      </c>
      <c r="U10" s="2" t="n">
        <f aca="false">SUM(B10:T10)</f>
        <v>608</v>
      </c>
      <c r="V10" s="0" t="s">
        <v>19</v>
      </c>
      <c r="W10" s="0" t="s">
        <v>20</v>
      </c>
    </row>
    <row r="11" customFormat="false" ht="15" hidden="false" customHeight="false" outlineLevel="0" collapsed="false">
      <c r="A11" s="1" t="s">
        <v>21</v>
      </c>
      <c r="B11" s="0" t="n">
        <v>0</v>
      </c>
      <c r="C11" s="0" t="n">
        <v>0</v>
      </c>
      <c r="D11" s="0" t="n">
        <v>0</v>
      </c>
      <c r="E11" s="0" t="n">
        <v>104</v>
      </c>
      <c r="F11" s="0" t="n">
        <v>32</v>
      </c>
      <c r="G11" s="0" t="n">
        <v>21</v>
      </c>
      <c r="H11" s="0" t="n">
        <v>10</v>
      </c>
      <c r="I11" s="0" t="n">
        <v>8</v>
      </c>
      <c r="J11" s="0" t="n">
        <v>3</v>
      </c>
      <c r="K11" s="0" t="n">
        <v>2</v>
      </c>
      <c r="L11" s="0" t="n">
        <v>2</v>
      </c>
      <c r="M11" s="0" t="n">
        <v>1</v>
      </c>
      <c r="N11" s="0" t="n">
        <v>0</v>
      </c>
      <c r="O11" s="0" t="n">
        <v>0</v>
      </c>
      <c r="P11" s="0" t="n">
        <v>0</v>
      </c>
      <c r="Q11" s="0" t="n">
        <v>1</v>
      </c>
      <c r="R11" s="0" t="n">
        <v>0</v>
      </c>
      <c r="S11" s="0" t="n">
        <v>0</v>
      </c>
      <c r="T11" s="0" t="n">
        <v>0</v>
      </c>
      <c r="U11" s="2" t="n">
        <f aca="false">SUM(B11:T11)</f>
        <v>184</v>
      </c>
      <c r="V11" s="0" t="s">
        <v>22</v>
      </c>
      <c r="W11" s="0" t="s">
        <v>23</v>
      </c>
    </row>
    <row r="12" customFormat="false" ht="15" hidden="false" customHeight="false" outlineLevel="0" collapsed="false">
      <c r="A12" s="1" t="s">
        <v>24</v>
      </c>
      <c r="B12" s="0" t="n">
        <v>0</v>
      </c>
      <c r="C12" s="0" t="n">
        <v>0</v>
      </c>
      <c r="D12" s="0" t="n">
        <v>0</v>
      </c>
      <c r="E12" s="0" t="n">
        <v>136</v>
      </c>
      <c r="F12" s="0" t="n">
        <v>72</v>
      </c>
      <c r="G12" s="0" t="n">
        <v>33</v>
      </c>
      <c r="H12" s="0" t="n">
        <v>17</v>
      </c>
      <c r="I12" s="0" t="n">
        <v>16</v>
      </c>
      <c r="J12" s="0" t="n">
        <v>11</v>
      </c>
      <c r="K12" s="0" t="n">
        <v>15</v>
      </c>
      <c r="L12" s="0" t="n">
        <v>0</v>
      </c>
      <c r="M12" s="0" t="n">
        <v>4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2" t="n">
        <f aca="false">SUM(B12:T12)</f>
        <v>304</v>
      </c>
      <c r="V12" s="0" t="s">
        <v>25</v>
      </c>
      <c r="W12" s="0" t="s">
        <v>26</v>
      </c>
    </row>
    <row r="13" customFormat="false" ht="15" hidden="false" customHeight="false" outlineLevel="0" collapsed="false">
      <c r="A13" s="1" t="s">
        <v>27</v>
      </c>
      <c r="B13" s="0" t="n">
        <v>0</v>
      </c>
      <c r="C13" s="0" t="n">
        <v>0</v>
      </c>
      <c r="D13" s="0" t="n">
        <v>0</v>
      </c>
      <c r="E13" s="0" t="n">
        <v>33</v>
      </c>
      <c r="F13" s="0" t="n">
        <v>16</v>
      </c>
      <c r="G13" s="0" t="n">
        <v>5</v>
      </c>
      <c r="H13" s="0" t="n">
        <v>3</v>
      </c>
      <c r="I13" s="0" t="n">
        <v>1</v>
      </c>
      <c r="J13" s="0" t="n">
        <v>0</v>
      </c>
      <c r="K13" s="0" t="n">
        <v>1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2" t="n">
        <f aca="false">SUM(B13:T13)</f>
        <v>59</v>
      </c>
      <c r="V13" s="0" t="s">
        <v>28</v>
      </c>
      <c r="W13" s="0" t="s">
        <v>29</v>
      </c>
    </row>
    <row r="14" customFormat="false" ht="15" hidden="false" customHeight="false" outlineLevel="0" collapsed="false">
      <c r="A14" s="1" t="s">
        <v>30</v>
      </c>
      <c r="B14" s="0" t="n">
        <v>0</v>
      </c>
      <c r="C14" s="0" t="n">
        <v>0</v>
      </c>
      <c r="D14" s="0" t="n">
        <v>0</v>
      </c>
      <c r="E14" s="0" t="n">
        <v>36</v>
      </c>
      <c r="F14" s="0" t="n">
        <v>9</v>
      </c>
      <c r="G14" s="0" t="n">
        <v>6</v>
      </c>
      <c r="H14" s="0" t="n">
        <v>2</v>
      </c>
      <c r="I14" s="0" t="n">
        <v>1</v>
      </c>
      <c r="J14" s="0" t="n">
        <v>3</v>
      </c>
      <c r="K14" s="0" t="n">
        <v>1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1</v>
      </c>
      <c r="R14" s="0" t="n">
        <v>0</v>
      </c>
      <c r="S14" s="0" t="n">
        <v>0</v>
      </c>
      <c r="T14" s="0" t="n">
        <v>0</v>
      </c>
      <c r="U14" s="2" t="n">
        <f aca="false">SUM(B14:T14)</f>
        <v>59</v>
      </c>
      <c r="V14" s="0" t="s">
        <v>31</v>
      </c>
      <c r="W14" s="0" t="s">
        <v>32</v>
      </c>
    </row>
    <row r="15" customFormat="false" ht="15" hidden="false" customHeight="false" outlineLevel="0" collapsed="false">
      <c r="A15" s="1" t="s">
        <v>33</v>
      </c>
      <c r="B15" s="0" t="n">
        <v>0</v>
      </c>
      <c r="C15" s="0" t="n">
        <v>0</v>
      </c>
      <c r="D15" s="0" t="n">
        <v>0</v>
      </c>
      <c r="E15" s="0" t="n">
        <v>87</v>
      </c>
      <c r="F15" s="0" t="n">
        <v>43</v>
      </c>
      <c r="G15" s="0" t="n">
        <v>14</v>
      </c>
      <c r="H15" s="0" t="n">
        <v>8</v>
      </c>
      <c r="I15" s="0" t="n">
        <v>2</v>
      </c>
      <c r="J15" s="0" t="n">
        <v>3</v>
      </c>
      <c r="K15" s="0" t="n">
        <v>1</v>
      </c>
      <c r="L15" s="0" t="n">
        <v>3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1</v>
      </c>
      <c r="S15" s="0" t="n">
        <v>0</v>
      </c>
      <c r="T15" s="0" t="n">
        <v>0</v>
      </c>
      <c r="U15" s="2" t="n">
        <f aca="false">SUM(B15:T15)</f>
        <v>162</v>
      </c>
      <c r="V15" s="0" t="s">
        <v>34</v>
      </c>
      <c r="W15" s="0" t="s">
        <v>35</v>
      </c>
    </row>
    <row r="16" customFormat="false" ht="15" hidden="false" customHeight="false" outlineLevel="0" collapsed="false">
      <c r="A16" s="1" t="s">
        <v>36</v>
      </c>
      <c r="B16" s="0" t="n">
        <v>0</v>
      </c>
      <c r="C16" s="0" t="n">
        <v>0</v>
      </c>
      <c r="D16" s="0" t="n">
        <v>0</v>
      </c>
      <c r="E16" s="0" t="n">
        <v>97</v>
      </c>
      <c r="F16" s="0" t="n">
        <v>59</v>
      </c>
      <c r="G16" s="0" t="n">
        <v>24</v>
      </c>
      <c r="H16" s="0" t="n">
        <v>10</v>
      </c>
      <c r="I16" s="0" t="n">
        <v>5</v>
      </c>
      <c r="J16" s="0" t="n">
        <v>11</v>
      </c>
      <c r="K16" s="0" t="n">
        <v>3</v>
      </c>
      <c r="L16" s="0" t="n">
        <v>1</v>
      </c>
      <c r="M16" s="0" t="n">
        <v>1</v>
      </c>
      <c r="N16" s="0" t="n">
        <v>1</v>
      </c>
      <c r="O16" s="0" t="n">
        <v>0</v>
      </c>
      <c r="P16" s="0" t="n">
        <v>1</v>
      </c>
      <c r="Q16" s="0" t="n">
        <v>0</v>
      </c>
      <c r="R16" s="0" t="n">
        <v>0</v>
      </c>
      <c r="S16" s="0" t="n">
        <v>0</v>
      </c>
      <c r="T16" s="0" t="n">
        <v>0</v>
      </c>
      <c r="U16" s="2" t="n">
        <f aca="false">SUM(B16:T16)</f>
        <v>213</v>
      </c>
      <c r="V16" s="0" t="s">
        <v>37</v>
      </c>
      <c r="W16" s="0" t="s">
        <v>38</v>
      </c>
    </row>
    <row r="17" customFormat="false" ht="15" hidden="false" customHeight="false" outlineLevel="0" collapsed="false">
      <c r="A17" s="1" t="s">
        <v>39</v>
      </c>
      <c r="B17" s="0" t="n">
        <v>0</v>
      </c>
      <c r="C17" s="0" t="n">
        <v>0</v>
      </c>
      <c r="D17" s="0" t="n">
        <v>0</v>
      </c>
      <c r="E17" s="0" t="n">
        <v>129</v>
      </c>
      <c r="F17" s="0" t="n">
        <v>56</v>
      </c>
      <c r="G17" s="0" t="n">
        <v>21</v>
      </c>
      <c r="H17" s="0" t="n">
        <v>16</v>
      </c>
      <c r="I17" s="0" t="n">
        <v>14</v>
      </c>
      <c r="J17" s="0" t="n">
        <v>4</v>
      </c>
      <c r="K17" s="0" t="n">
        <v>3</v>
      </c>
      <c r="L17" s="0" t="n">
        <v>1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2" t="n">
        <f aca="false">SUM(B17:T17)</f>
        <v>244</v>
      </c>
      <c r="V17" s="0" t="s">
        <v>40</v>
      </c>
      <c r="W17" s="0" t="s">
        <v>41</v>
      </c>
    </row>
    <row r="18" customFormat="false" ht="15.75" hidden="false" customHeight="false" outlineLevel="0" collapsed="false">
      <c r="A18" s="1" t="s">
        <v>42</v>
      </c>
      <c r="B18" s="0" t="n">
        <v>0</v>
      </c>
      <c r="C18" s="0" t="n">
        <v>0</v>
      </c>
      <c r="D18" s="0" t="n">
        <v>0</v>
      </c>
      <c r="E18" s="0" t="n">
        <v>63</v>
      </c>
      <c r="F18" s="0" t="n">
        <v>23</v>
      </c>
      <c r="G18" s="0" t="n">
        <v>8</v>
      </c>
      <c r="H18" s="0" t="n">
        <v>2</v>
      </c>
      <c r="I18" s="0" t="n">
        <v>5</v>
      </c>
      <c r="J18" s="0" t="n">
        <v>1</v>
      </c>
      <c r="K18" s="0" t="n">
        <v>0</v>
      </c>
      <c r="L18" s="0" t="n">
        <v>1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2" t="n">
        <f aca="false">SUM(B18:T18)</f>
        <v>103</v>
      </c>
      <c r="V18" s="0" t="s">
        <v>43</v>
      </c>
      <c r="W18" s="0" t="s">
        <v>44</v>
      </c>
    </row>
    <row r="19" s="4" customFormat="true" ht="16.5" hidden="false" customHeight="false" outlineLevel="0" collapsed="false">
      <c r="A19" s="3" t="s">
        <v>45</v>
      </c>
      <c r="B19" s="5" t="n">
        <f aca="false">SUM(B9:B18)</f>
        <v>0</v>
      </c>
      <c r="C19" s="5" t="n">
        <f aca="false">SUM(C9:C18)</f>
        <v>0</v>
      </c>
      <c r="D19" s="5" t="n">
        <f aca="false">SUM(D9:D18)</f>
        <v>0</v>
      </c>
      <c r="E19" s="5" t="n">
        <f aca="false">SUM(E9:E18)</f>
        <v>1081</v>
      </c>
      <c r="F19" s="5" t="n">
        <f aca="false">SUM(F9:F18)</f>
        <v>520</v>
      </c>
      <c r="G19" s="5" t="n">
        <f aca="false">SUM(G9:G18)</f>
        <v>229</v>
      </c>
      <c r="H19" s="5" t="n">
        <f aca="false">SUM(H9:H18)</f>
        <v>134</v>
      </c>
      <c r="I19" s="5" t="n">
        <f aca="false">SUM(I9:I18)</f>
        <v>97</v>
      </c>
      <c r="J19" s="5" t="n">
        <f aca="false">SUM(J9:J18)</f>
        <v>71</v>
      </c>
      <c r="K19" s="5" t="n">
        <f aca="false">SUM(K9:K18)</f>
        <v>38</v>
      </c>
      <c r="L19" s="5" t="n">
        <f aca="false">SUM(L9:L18)</f>
        <v>19</v>
      </c>
      <c r="M19" s="5" t="n">
        <f aca="false">SUM(M9:M18)</f>
        <v>9</v>
      </c>
      <c r="N19" s="5" t="n">
        <f aca="false">SUM(N9:N18)</f>
        <v>4</v>
      </c>
      <c r="O19" s="5" t="n">
        <f aca="false">SUM(O9:O18)</f>
        <v>0</v>
      </c>
      <c r="P19" s="5" t="n">
        <f aca="false">SUM(P9:P18)</f>
        <v>4</v>
      </c>
      <c r="Q19" s="5" t="n">
        <f aca="false">SUM(Q9:Q18)</f>
        <v>3</v>
      </c>
      <c r="R19" s="5" t="n">
        <f aca="false">SUM(R9:R18)</f>
        <v>1</v>
      </c>
      <c r="S19" s="5" t="n">
        <f aca="false">SUM(S9:S18)</f>
        <v>0</v>
      </c>
      <c r="T19" s="4" t="n">
        <v>2</v>
      </c>
      <c r="U19" s="5" t="n">
        <f aca="false">SUM(U9:U18)</f>
        <v>2212</v>
      </c>
    </row>
    <row r="20" customFormat="false" ht="15.75" hidden="false" customHeight="false" outlineLevel="0" collapsed="false">
      <c r="U20" s="2"/>
    </row>
    <row r="21" customFormat="false" ht="15" hidden="false" customHeight="false" outlineLevel="0" collapsed="false">
      <c r="A21" s="1" t="s">
        <v>46</v>
      </c>
      <c r="B21" s="0" t="n">
        <v>0</v>
      </c>
      <c r="C21" s="0" t="n">
        <v>0</v>
      </c>
      <c r="D21" s="0" t="n">
        <v>36</v>
      </c>
      <c r="E21" s="0" t="n">
        <v>8</v>
      </c>
      <c r="F21" s="0" t="n">
        <v>4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2" t="n">
        <f aca="false">SUM(B21:T21)</f>
        <v>48</v>
      </c>
      <c r="V21" s="0" t="s">
        <v>47</v>
      </c>
      <c r="W21" s="0" t="s">
        <v>48</v>
      </c>
    </row>
    <row r="22" customFormat="false" ht="15" hidden="false" customHeight="false" outlineLevel="0" collapsed="false">
      <c r="A22" s="1" t="s">
        <v>49</v>
      </c>
      <c r="B22" s="0" t="n">
        <v>0</v>
      </c>
      <c r="C22" s="0" t="n">
        <v>0</v>
      </c>
      <c r="D22" s="0" t="n">
        <v>46</v>
      </c>
      <c r="E22" s="0" t="n">
        <v>21</v>
      </c>
      <c r="F22" s="0" t="n">
        <v>5</v>
      </c>
      <c r="G22" s="0" t="n">
        <v>7</v>
      </c>
      <c r="H22" s="0" t="n">
        <v>2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2" t="n">
        <f aca="false">SUM(B22:T22)</f>
        <v>81</v>
      </c>
      <c r="V22" s="0" t="s">
        <v>50</v>
      </c>
      <c r="W22" s="0" t="s">
        <v>51</v>
      </c>
    </row>
    <row r="23" customFormat="false" ht="15" hidden="false" customHeight="false" outlineLevel="0" collapsed="false">
      <c r="A23" s="1" t="s">
        <v>52</v>
      </c>
      <c r="B23" s="0" t="n">
        <v>0</v>
      </c>
      <c r="C23" s="0" t="n">
        <v>0</v>
      </c>
      <c r="D23" s="0" t="n">
        <v>75</v>
      </c>
      <c r="E23" s="0" t="n">
        <v>39</v>
      </c>
      <c r="F23" s="0" t="n">
        <v>15</v>
      </c>
      <c r="G23" s="0" t="n">
        <v>2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2" t="n">
        <f aca="false">SUM(B23:T23)</f>
        <v>131</v>
      </c>
      <c r="V23" s="0" t="s">
        <v>53</v>
      </c>
      <c r="W23" s="0" t="s">
        <v>54</v>
      </c>
    </row>
    <row r="24" customFormat="false" ht="15" hidden="false" customHeight="false" outlineLevel="0" collapsed="false">
      <c r="A24" s="1" t="s">
        <v>55</v>
      </c>
      <c r="B24" s="0" t="n">
        <v>0</v>
      </c>
      <c r="C24" s="0" t="n">
        <v>0</v>
      </c>
      <c r="D24" s="0" t="n">
        <v>5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2" t="n">
        <f aca="false">SUM(B24:T24)</f>
        <v>5</v>
      </c>
      <c r="V24" s="0" t="s">
        <v>56</v>
      </c>
      <c r="W24" s="0" t="s">
        <v>57</v>
      </c>
    </row>
    <row r="25" customFormat="false" ht="15" hidden="false" customHeight="false" outlineLevel="0" collapsed="false">
      <c r="A25" s="1" t="s">
        <v>58</v>
      </c>
      <c r="B25" s="0" t="n">
        <v>0</v>
      </c>
      <c r="C25" s="0" t="n">
        <v>0</v>
      </c>
      <c r="D25" s="0" t="n">
        <v>7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2" t="n">
        <f aca="false">SUM(B25:T25)</f>
        <v>7</v>
      </c>
      <c r="V25" s="0" t="s">
        <v>59</v>
      </c>
      <c r="W25" s="0" t="s">
        <v>60</v>
      </c>
    </row>
    <row r="26" customFormat="false" ht="15" hidden="false" customHeight="false" outlineLevel="0" collapsed="false">
      <c r="A26" s="1" t="s">
        <v>61</v>
      </c>
      <c r="B26" s="0" t="n">
        <v>0</v>
      </c>
      <c r="C26" s="0" t="n">
        <v>0</v>
      </c>
      <c r="D26" s="0" t="n">
        <v>5</v>
      </c>
      <c r="E26" s="0" t="n">
        <v>4</v>
      </c>
      <c r="F26" s="0" t="n">
        <v>1</v>
      </c>
      <c r="G26" s="0" t="n">
        <v>1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2" t="n">
        <f aca="false">SUM(B26:T26)</f>
        <v>11</v>
      </c>
      <c r="V26" s="0" t="s">
        <v>62</v>
      </c>
      <c r="W26" s="0" t="s">
        <v>63</v>
      </c>
    </row>
    <row r="27" customFormat="false" ht="15" hidden="false" customHeight="false" outlineLevel="0" collapsed="false">
      <c r="A27" s="1" t="s">
        <v>64</v>
      </c>
      <c r="B27" s="0" t="n">
        <v>0</v>
      </c>
      <c r="C27" s="0" t="n">
        <v>0</v>
      </c>
      <c r="D27" s="0" t="n">
        <v>11</v>
      </c>
      <c r="E27" s="0" t="n">
        <v>1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2" t="n">
        <f aca="false">SUM(B27:T27)</f>
        <v>12</v>
      </c>
      <c r="V27" s="0" t="s">
        <v>65</v>
      </c>
      <c r="W27" s="0" t="s">
        <v>66</v>
      </c>
    </row>
    <row r="28" customFormat="false" ht="15" hidden="false" customHeight="false" outlineLevel="0" collapsed="false">
      <c r="A28" s="1" t="s">
        <v>67</v>
      </c>
      <c r="B28" s="0" t="n">
        <v>0</v>
      </c>
      <c r="C28" s="0" t="n">
        <v>0</v>
      </c>
      <c r="D28" s="0" t="n">
        <v>15</v>
      </c>
      <c r="E28" s="0" t="n">
        <v>6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2" t="n">
        <f aca="false">SUM(B28:T28)</f>
        <v>21</v>
      </c>
      <c r="V28" s="0" t="s">
        <v>68</v>
      </c>
      <c r="W28" s="0" t="s">
        <v>69</v>
      </c>
    </row>
    <row r="29" customFormat="false" ht="15" hidden="false" customHeight="false" outlineLevel="0" collapsed="false">
      <c r="A29" s="1" t="s">
        <v>70</v>
      </c>
      <c r="B29" s="0" t="n">
        <v>0</v>
      </c>
      <c r="C29" s="0" t="n">
        <v>0</v>
      </c>
      <c r="D29" s="0" t="n">
        <v>11</v>
      </c>
      <c r="E29" s="0" t="n">
        <v>6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2" t="n">
        <f aca="false">SUM(B29:T29)</f>
        <v>17</v>
      </c>
      <c r="V29" s="0" t="s">
        <v>71</v>
      </c>
      <c r="W29" s="0" t="s">
        <v>72</v>
      </c>
    </row>
    <row r="30" customFormat="false" ht="15" hidden="false" customHeight="false" outlineLevel="0" collapsed="false">
      <c r="A30" s="1" t="s">
        <v>73</v>
      </c>
      <c r="B30" s="0" t="n">
        <v>0</v>
      </c>
      <c r="C30" s="0" t="n">
        <v>0</v>
      </c>
      <c r="D30" s="0" t="n">
        <v>9</v>
      </c>
      <c r="E30" s="0" t="n">
        <v>4</v>
      </c>
      <c r="F30" s="0" t="n">
        <v>0</v>
      </c>
      <c r="G30" s="0" t="n">
        <v>1</v>
      </c>
      <c r="H30" s="0" t="n">
        <v>2</v>
      </c>
      <c r="I30" s="0" t="n">
        <v>1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2" t="n">
        <f aca="false">SUM(B30:T30)</f>
        <v>17</v>
      </c>
      <c r="V30" s="0" t="s">
        <v>74</v>
      </c>
      <c r="W30" s="0" t="s">
        <v>75</v>
      </c>
    </row>
    <row r="31" customFormat="false" ht="15" hidden="false" customHeight="false" outlineLevel="0" collapsed="false">
      <c r="A31" s="1" t="s">
        <v>76</v>
      </c>
      <c r="B31" s="0" t="n">
        <v>0</v>
      </c>
      <c r="C31" s="0" t="n">
        <v>0</v>
      </c>
      <c r="D31" s="0" t="n">
        <v>1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2" t="n">
        <f aca="false">SUM(B31:T31)</f>
        <v>1</v>
      </c>
      <c r="V31" s="0" t="s">
        <v>77</v>
      </c>
      <c r="W31" s="0" t="s">
        <v>78</v>
      </c>
    </row>
    <row r="32" customFormat="false" ht="15" hidden="false" customHeight="false" outlineLevel="0" collapsed="false">
      <c r="A32" s="1" t="s">
        <v>79</v>
      </c>
      <c r="B32" s="0" t="n">
        <v>0</v>
      </c>
      <c r="C32" s="0" t="n">
        <v>0</v>
      </c>
      <c r="D32" s="0" t="n">
        <v>10</v>
      </c>
      <c r="E32" s="0" t="n">
        <v>2</v>
      </c>
      <c r="F32" s="0" t="n">
        <v>2</v>
      </c>
      <c r="G32" s="0" t="n">
        <v>0</v>
      </c>
      <c r="H32" s="0" t="n">
        <v>2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2" t="n">
        <f aca="false">SUM(B32:T32)</f>
        <v>16</v>
      </c>
      <c r="V32" s="0" t="s">
        <v>80</v>
      </c>
      <c r="W32" s="0" t="s">
        <v>81</v>
      </c>
    </row>
    <row r="33" customFormat="false" ht="15" hidden="false" customHeight="false" outlineLevel="0" collapsed="false">
      <c r="A33" s="1" t="s">
        <v>82</v>
      </c>
      <c r="B33" s="0" t="n">
        <v>0</v>
      </c>
      <c r="C33" s="0" t="n">
        <v>0</v>
      </c>
      <c r="D33" s="0" t="n">
        <v>3</v>
      </c>
      <c r="E33" s="0" t="n">
        <v>0</v>
      </c>
      <c r="F33" s="0" t="n">
        <v>1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2" t="n">
        <f aca="false">SUM(B33:T33)</f>
        <v>4</v>
      </c>
      <c r="V33" s="0" t="s">
        <v>83</v>
      </c>
      <c r="W33" s="0" t="s">
        <v>84</v>
      </c>
    </row>
    <row r="34" customFormat="false" ht="15" hidden="false" customHeight="false" outlineLevel="0" collapsed="false">
      <c r="A34" s="1" t="s">
        <v>85</v>
      </c>
      <c r="B34" s="0" t="n">
        <v>0</v>
      </c>
      <c r="C34" s="0" t="n">
        <v>0</v>
      </c>
      <c r="D34" s="0" t="n">
        <v>4</v>
      </c>
      <c r="E34" s="0" t="n">
        <v>1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2" t="n">
        <f aca="false">SUM(B34:T34)</f>
        <v>5</v>
      </c>
      <c r="V34" s="0" t="s">
        <v>86</v>
      </c>
      <c r="W34" s="0" t="s">
        <v>87</v>
      </c>
    </row>
    <row r="35" customFormat="false" ht="15" hidden="false" customHeight="false" outlineLevel="0" collapsed="false">
      <c r="A35" s="1" t="s">
        <v>88</v>
      </c>
      <c r="B35" s="0" t="n">
        <v>0</v>
      </c>
      <c r="C35" s="0" t="n">
        <v>0</v>
      </c>
      <c r="D35" s="0" t="n">
        <v>4</v>
      </c>
      <c r="E35" s="0" t="n">
        <v>3</v>
      </c>
      <c r="F35" s="0" t="n">
        <v>0</v>
      </c>
      <c r="G35" s="0" t="n">
        <v>1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2" t="n">
        <f aca="false">SUM(B35:T35)</f>
        <v>8</v>
      </c>
      <c r="V35" s="0" t="s">
        <v>89</v>
      </c>
      <c r="W35" s="0" t="s">
        <v>90</v>
      </c>
    </row>
    <row r="36" customFormat="false" ht="15" hidden="false" customHeight="false" outlineLevel="0" collapsed="false">
      <c r="A36" s="1" t="s">
        <v>91</v>
      </c>
      <c r="B36" s="0" t="n">
        <v>0</v>
      </c>
      <c r="C36" s="0" t="n">
        <v>0</v>
      </c>
      <c r="D36" s="0" t="n">
        <v>4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2" t="n">
        <f aca="false">SUM(B36:T36)</f>
        <v>4</v>
      </c>
      <c r="V36" s="0" t="s">
        <v>92</v>
      </c>
      <c r="W36" s="0" t="s">
        <v>93</v>
      </c>
    </row>
    <row r="37" customFormat="false" ht="15" hidden="false" customHeight="false" outlineLevel="0" collapsed="false">
      <c r="A37" s="1" t="s">
        <v>94</v>
      </c>
      <c r="B37" s="0" t="n">
        <v>0</v>
      </c>
      <c r="C37" s="0" t="n">
        <v>0</v>
      </c>
      <c r="D37" s="0" t="n">
        <v>7</v>
      </c>
      <c r="E37" s="0" t="n">
        <v>2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2" t="n">
        <f aca="false">SUM(B37:T37)</f>
        <v>9</v>
      </c>
      <c r="V37" s="0" t="s">
        <v>95</v>
      </c>
      <c r="W37" s="0" t="s">
        <v>96</v>
      </c>
    </row>
    <row r="38" customFormat="false" ht="15" hidden="false" customHeight="false" outlineLevel="0" collapsed="false">
      <c r="A38" s="1" t="s">
        <v>97</v>
      </c>
      <c r="B38" s="0" t="n">
        <v>0</v>
      </c>
      <c r="C38" s="0" t="n">
        <v>0</v>
      </c>
      <c r="D38" s="0" t="n">
        <v>3</v>
      </c>
      <c r="E38" s="0" t="n">
        <v>1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2" t="n">
        <f aca="false">SUM(B38:T38)</f>
        <v>4</v>
      </c>
      <c r="V38" s="0" t="s">
        <v>98</v>
      </c>
      <c r="W38" s="0" t="s">
        <v>99</v>
      </c>
    </row>
    <row r="39" customFormat="false" ht="15" hidden="false" customHeight="false" outlineLevel="0" collapsed="false">
      <c r="A39" s="1" t="s">
        <v>100</v>
      </c>
      <c r="B39" s="0" t="n">
        <v>0</v>
      </c>
      <c r="C39" s="0" t="n">
        <v>0</v>
      </c>
      <c r="D39" s="0" t="n">
        <v>7</v>
      </c>
      <c r="E39" s="0" t="n">
        <v>1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2" t="n">
        <f aca="false">SUM(B39:T39)</f>
        <v>8</v>
      </c>
      <c r="V39" s="0" t="s">
        <v>101</v>
      </c>
      <c r="W39" s="0" t="s">
        <v>102</v>
      </c>
    </row>
    <row r="40" customFormat="false" ht="15" hidden="false" customHeight="false" outlineLevel="0" collapsed="false">
      <c r="A40" s="1" t="s">
        <v>103</v>
      </c>
      <c r="B40" s="0" t="n">
        <v>0</v>
      </c>
      <c r="C40" s="0" t="n">
        <v>0</v>
      </c>
      <c r="D40" s="0" t="n">
        <v>9</v>
      </c>
      <c r="E40" s="0" t="n">
        <v>2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2" t="n">
        <f aca="false">SUM(B40:T40)</f>
        <v>11</v>
      </c>
      <c r="V40" s="0" t="s">
        <v>104</v>
      </c>
      <c r="W40" s="0" t="s">
        <v>105</v>
      </c>
    </row>
    <row r="41" customFormat="false" ht="15" hidden="false" customHeight="false" outlineLevel="0" collapsed="false">
      <c r="A41" s="1" t="s">
        <v>106</v>
      </c>
      <c r="B41" s="0" t="n">
        <v>0</v>
      </c>
      <c r="C41" s="0" t="n">
        <v>0</v>
      </c>
      <c r="D41" s="0" t="n">
        <v>3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2" t="n">
        <f aca="false">SUM(B41:T41)</f>
        <v>3</v>
      </c>
      <c r="V41" s="0" t="s">
        <v>107</v>
      </c>
      <c r="W41" s="0" t="s">
        <v>108</v>
      </c>
    </row>
    <row r="42" customFormat="false" ht="15" hidden="false" customHeight="false" outlineLevel="0" collapsed="false">
      <c r="A42" s="1" t="s">
        <v>109</v>
      </c>
      <c r="B42" s="0" t="n">
        <v>0</v>
      </c>
      <c r="C42" s="0" t="n">
        <v>0</v>
      </c>
      <c r="D42" s="0" t="n">
        <v>5</v>
      </c>
      <c r="E42" s="0" t="n">
        <v>1</v>
      </c>
      <c r="F42" s="0" t="n">
        <v>1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2" t="n">
        <f aca="false">SUM(B42:T42)</f>
        <v>7</v>
      </c>
      <c r="V42" s="0" t="s">
        <v>110</v>
      </c>
      <c r="W42" s="0" t="s">
        <v>111</v>
      </c>
    </row>
    <row r="43" customFormat="false" ht="15" hidden="false" customHeight="false" outlineLevel="0" collapsed="false">
      <c r="A43" s="1" t="s">
        <v>112</v>
      </c>
      <c r="B43" s="0" t="n">
        <v>0</v>
      </c>
      <c r="C43" s="0" t="n">
        <v>0</v>
      </c>
      <c r="D43" s="0" t="n">
        <v>5</v>
      </c>
      <c r="E43" s="0" t="n">
        <v>0</v>
      </c>
      <c r="F43" s="0" t="n">
        <v>0</v>
      </c>
      <c r="G43" s="0" t="n">
        <v>2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2" t="n">
        <f aca="false">SUM(B43:T43)</f>
        <v>7</v>
      </c>
      <c r="V43" s="0" t="s">
        <v>113</v>
      </c>
      <c r="W43" s="0" t="s">
        <v>114</v>
      </c>
    </row>
    <row r="44" customFormat="false" ht="15" hidden="false" customHeight="false" outlineLevel="0" collapsed="false">
      <c r="A44" s="1" t="s">
        <v>115</v>
      </c>
      <c r="B44" s="0" t="n">
        <v>0</v>
      </c>
      <c r="C44" s="0" t="n">
        <v>0</v>
      </c>
      <c r="D44" s="0" t="n">
        <v>1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2" t="n">
        <f aca="false">SUM(B44:T44)</f>
        <v>1</v>
      </c>
      <c r="V44" s="0" t="s">
        <v>116</v>
      </c>
      <c r="W44" s="0" t="s">
        <v>117</v>
      </c>
    </row>
    <row r="45" customFormat="false" ht="15" hidden="false" customHeight="false" outlineLevel="0" collapsed="false">
      <c r="A45" s="1" t="s">
        <v>118</v>
      </c>
      <c r="B45" s="0" t="n">
        <v>0</v>
      </c>
      <c r="C45" s="0" t="n">
        <v>0</v>
      </c>
      <c r="D45" s="0" t="n">
        <v>1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2" t="n">
        <f aca="false">SUM(B45:T45)</f>
        <v>1</v>
      </c>
      <c r="V45" s="0" t="s">
        <v>119</v>
      </c>
      <c r="W45" s="0" t="s">
        <v>120</v>
      </c>
    </row>
    <row r="46" customFormat="false" ht="15" hidden="false" customHeight="false" outlineLevel="0" collapsed="false">
      <c r="A46" s="1" t="s">
        <v>121</v>
      </c>
      <c r="B46" s="0" t="n">
        <v>0</v>
      </c>
      <c r="C46" s="0" t="n">
        <v>0</v>
      </c>
      <c r="D46" s="0" t="n">
        <v>2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2" t="n">
        <f aca="false">SUM(B46:T46)</f>
        <v>2</v>
      </c>
      <c r="V46" s="0" t="s">
        <v>122</v>
      </c>
      <c r="W46" s="0" t="s">
        <v>123</v>
      </c>
    </row>
    <row r="47" customFormat="false" ht="15.75" hidden="false" customHeight="false" outlineLevel="0" collapsed="false">
      <c r="A47" s="1" t="s">
        <v>124</v>
      </c>
      <c r="B47" s="0" t="n">
        <v>0</v>
      </c>
      <c r="C47" s="0" t="n">
        <v>0</v>
      </c>
      <c r="D47" s="0" t="n">
        <v>1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2" t="n">
        <f aca="false">SUM(B47:T47)</f>
        <v>1</v>
      </c>
      <c r="V47" s="0" t="s">
        <v>125</v>
      </c>
      <c r="W47" s="0" t="s">
        <v>126</v>
      </c>
    </row>
    <row r="48" s="4" customFormat="true" ht="16.5" hidden="false" customHeight="false" outlineLevel="0" collapsed="false">
      <c r="A48" s="3" t="s">
        <v>127</v>
      </c>
      <c r="B48" s="4" t="n">
        <f aca="false">SUM(B21:B47)</f>
        <v>0</v>
      </c>
      <c r="C48" s="4" t="n">
        <f aca="false">SUM(C21:C47)</f>
        <v>0</v>
      </c>
      <c r="D48" s="4" t="n">
        <f aca="false">SUM(D21:D47)</f>
        <v>290</v>
      </c>
      <c r="E48" s="4" t="n">
        <f aca="false">SUM(E21:E47)</f>
        <v>102</v>
      </c>
      <c r="F48" s="4" t="n">
        <f aca="false">SUM(F21:F47)</f>
        <v>29</v>
      </c>
      <c r="G48" s="4" t="n">
        <f aca="false">SUM(G21:G47)</f>
        <v>14</v>
      </c>
      <c r="H48" s="4" t="n">
        <f aca="false">SUM(H21:H47)</f>
        <v>6</v>
      </c>
      <c r="I48" s="4" t="n">
        <f aca="false">SUM(I21:I47)</f>
        <v>1</v>
      </c>
      <c r="J48" s="4" t="n">
        <f aca="false">SUM(J21:J47)</f>
        <v>0</v>
      </c>
      <c r="K48" s="4" t="n">
        <f aca="false">SUM(K21:K47)</f>
        <v>0</v>
      </c>
      <c r="L48" s="4" t="n">
        <f aca="false">SUM(L21:L47)</f>
        <v>0</v>
      </c>
      <c r="M48" s="4" t="n">
        <f aca="false">SUM(M21:M47)</f>
        <v>0</v>
      </c>
      <c r="N48" s="4" t="n">
        <f aca="false">SUM(N21:N47)</f>
        <v>0</v>
      </c>
      <c r="O48" s="4" t="n">
        <f aca="false">SUM(O21:O47)</f>
        <v>0</v>
      </c>
      <c r="P48" s="4" t="n">
        <f aca="false">SUM(P21:P47)</f>
        <v>0</v>
      </c>
      <c r="Q48" s="4" t="n">
        <f aca="false">SUM(Q21:Q47)</f>
        <v>0</v>
      </c>
      <c r="R48" s="4" t="n">
        <f aca="false">SUM(R21:R47)</f>
        <v>0</v>
      </c>
      <c r="S48" s="4" t="n">
        <f aca="false">SUM(S21:S47)</f>
        <v>0</v>
      </c>
      <c r="T48" s="4" t="n">
        <v>0</v>
      </c>
      <c r="U48" s="4" t="n">
        <f aca="false">SUM(U21:U47)</f>
        <v>442</v>
      </c>
    </row>
    <row r="49" customFormat="false" ht="15.75" hidden="false" customHeight="false" outlineLevel="0" collapsed="false">
      <c r="U49" s="2"/>
    </row>
    <row r="50" customFormat="false" ht="15" hidden="false" customHeight="false" outlineLevel="0" collapsed="false">
      <c r="A50" s="1" t="s">
        <v>128</v>
      </c>
      <c r="B50" s="0" t="n">
        <v>0</v>
      </c>
      <c r="C50" s="0" t="n">
        <v>0</v>
      </c>
      <c r="D50" s="0" t="n">
        <v>24</v>
      </c>
      <c r="E50" s="0" t="n">
        <v>3</v>
      </c>
      <c r="F50" s="0" t="n">
        <v>1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2" t="n">
        <f aca="false">SUM(B50:T50)</f>
        <v>28</v>
      </c>
      <c r="V50" s="0" t="s">
        <v>129</v>
      </c>
      <c r="W50" s="0" t="s">
        <v>130</v>
      </c>
    </row>
    <row r="51" customFormat="false" ht="15" hidden="false" customHeight="false" outlineLevel="0" collapsed="false">
      <c r="A51" s="1" t="s">
        <v>131</v>
      </c>
      <c r="B51" s="0" t="n">
        <v>0</v>
      </c>
      <c r="C51" s="0" t="n">
        <v>0</v>
      </c>
      <c r="D51" s="0" t="n">
        <v>51</v>
      </c>
      <c r="E51" s="0" t="n">
        <v>9</v>
      </c>
      <c r="F51" s="0" t="n">
        <v>1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2" t="n">
        <f aca="false">SUM(B51:T51)</f>
        <v>61</v>
      </c>
      <c r="V51" s="0" t="s">
        <v>132</v>
      </c>
      <c r="W51" s="0" t="s">
        <v>133</v>
      </c>
    </row>
    <row r="52" customFormat="false" ht="15" hidden="false" customHeight="false" outlineLevel="0" collapsed="false">
      <c r="A52" s="1" t="s">
        <v>134</v>
      </c>
      <c r="B52" s="0" t="n">
        <v>0</v>
      </c>
      <c r="C52" s="0" t="n">
        <v>0</v>
      </c>
      <c r="D52" s="0" t="n">
        <v>41</v>
      </c>
      <c r="E52" s="0" t="n">
        <v>6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2" t="n">
        <f aca="false">SUM(B52:T52)</f>
        <v>47</v>
      </c>
      <c r="V52" s="0" t="s">
        <v>135</v>
      </c>
      <c r="W52" s="0" t="s">
        <v>136</v>
      </c>
    </row>
    <row r="53" customFormat="false" ht="15" hidden="false" customHeight="false" outlineLevel="0" collapsed="false">
      <c r="A53" s="1" t="s">
        <v>137</v>
      </c>
      <c r="B53" s="0" t="n">
        <v>0</v>
      </c>
      <c r="C53" s="0" t="n">
        <v>0</v>
      </c>
      <c r="D53" s="0" t="n">
        <v>8</v>
      </c>
      <c r="E53" s="0" t="n">
        <v>0</v>
      </c>
      <c r="F53" s="0" t="n">
        <v>1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2" t="n">
        <f aca="false">SUM(B53:T53)</f>
        <v>9</v>
      </c>
      <c r="V53" s="0" t="s">
        <v>138</v>
      </c>
      <c r="W53" s="0" t="s">
        <v>139</v>
      </c>
    </row>
    <row r="54" customFormat="false" ht="15" hidden="false" customHeight="false" outlineLevel="0" collapsed="false">
      <c r="A54" s="1" t="s">
        <v>140</v>
      </c>
      <c r="B54" s="0" t="n">
        <v>0</v>
      </c>
      <c r="C54" s="0" t="n">
        <v>0</v>
      </c>
      <c r="D54" s="0" t="n">
        <v>6</v>
      </c>
      <c r="E54" s="0" t="n">
        <v>1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2" t="n">
        <f aca="false">SUM(B54:T54)</f>
        <v>7</v>
      </c>
      <c r="V54" s="0" t="s">
        <v>141</v>
      </c>
      <c r="W54" s="0" t="s">
        <v>142</v>
      </c>
    </row>
    <row r="55" customFormat="false" ht="15" hidden="false" customHeight="false" outlineLevel="0" collapsed="false">
      <c r="A55" s="1" t="s">
        <v>143</v>
      </c>
      <c r="B55" s="0" t="n">
        <v>0</v>
      </c>
      <c r="C55" s="0" t="n">
        <v>0</v>
      </c>
      <c r="D55" s="0" t="n">
        <v>5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2" t="n">
        <f aca="false">SUM(B55:T55)</f>
        <v>5</v>
      </c>
      <c r="V55" s="0" t="s">
        <v>144</v>
      </c>
      <c r="W55" s="0" t="s">
        <v>145</v>
      </c>
    </row>
    <row r="56" customFormat="false" ht="15" hidden="false" customHeight="false" outlineLevel="0" collapsed="false">
      <c r="A56" s="1" t="s">
        <v>146</v>
      </c>
      <c r="B56" s="0" t="n">
        <v>0</v>
      </c>
      <c r="C56" s="0" t="n">
        <v>0</v>
      </c>
      <c r="D56" s="0" t="n">
        <v>4</v>
      </c>
      <c r="E56" s="0" t="n">
        <v>2</v>
      </c>
      <c r="F56" s="0" t="n">
        <v>1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2" t="n">
        <f aca="false">SUM(B56:T56)</f>
        <v>7</v>
      </c>
      <c r="V56" s="0" t="s">
        <v>147</v>
      </c>
      <c r="W56" s="0" t="s">
        <v>148</v>
      </c>
    </row>
    <row r="57" customFormat="false" ht="15" hidden="false" customHeight="false" outlineLevel="0" collapsed="false">
      <c r="A57" s="1" t="s">
        <v>149</v>
      </c>
      <c r="B57" s="0" t="n">
        <v>0</v>
      </c>
      <c r="C57" s="0" t="n">
        <v>0</v>
      </c>
      <c r="D57" s="0" t="n">
        <v>0</v>
      </c>
      <c r="E57" s="0" t="n">
        <v>2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2" t="n">
        <f aca="false">SUM(B57:T57)</f>
        <v>2</v>
      </c>
      <c r="V57" s="0" t="s">
        <v>150</v>
      </c>
      <c r="W57" s="0" t="s">
        <v>151</v>
      </c>
    </row>
    <row r="58" customFormat="false" ht="15" hidden="false" customHeight="false" outlineLevel="0" collapsed="false">
      <c r="A58" s="1" t="s">
        <v>152</v>
      </c>
      <c r="B58" s="0" t="n">
        <v>0</v>
      </c>
      <c r="C58" s="0" t="n">
        <v>0</v>
      </c>
      <c r="D58" s="0" t="n">
        <v>10</v>
      </c>
      <c r="E58" s="0" t="n">
        <v>0</v>
      </c>
      <c r="F58" s="0" t="n">
        <v>1</v>
      </c>
      <c r="G58" s="0" t="n">
        <v>1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2" t="n">
        <f aca="false">SUM(B58:T58)</f>
        <v>12</v>
      </c>
      <c r="V58" s="0" t="s">
        <v>153</v>
      </c>
      <c r="W58" s="0" t="s">
        <v>154</v>
      </c>
    </row>
    <row r="59" customFormat="false" ht="15" hidden="false" customHeight="false" outlineLevel="0" collapsed="false">
      <c r="A59" s="1" t="s">
        <v>155</v>
      </c>
      <c r="B59" s="0" t="n">
        <v>0</v>
      </c>
      <c r="C59" s="0" t="n">
        <v>0</v>
      </c>
      <c r="D59" s="0" t="n">
        <v>2</v>
      </c>
      <c r="E59" s="0" t="n">
        <v>1</v>
      </c>
      <c r="F59" s="0" t="n">
        <v>0</v>
      </c>
      <c r="G59" s="0" t="n">
        <v>0</v>
      </c>
      <c r="H59" s="0" t="n">
        <v>1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2" t="n">
        <f aca="false">SUM(B59:T59)</f>
        <v>4</v>
      </c>
      <c r="V59" s="0" t="s">
        <v>156</v>
      </c>
      <c r="W59" s="0" t="s">
        <v>157</v>
      </c>
    </row>
    <row r="60" customFormat="false" ht="15" hidden="false" customHeight="false" outlineLevel="0" collapsed="false">
      <c r="A60" s="1" t="s">
        <v>158</v>
      </c>
      <c r="B60" s="0" t="n">
        <v>0</v>
      </c>
      <c r="C60" s="0" t="n">
        <v>0</v>
      </c>
      <c r="D60" s="0" t="n">
        <v>3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2" t="n">
        <f aca="false">SUM(B60:T60)</f>
        <v>3</v>
      </c>
      <c r="V60" s="0" t="s">
        <v>159</v>
      </c>
      <c r="W60" s="0" t="s">
        <v>160</v>
      </c>
    </row>
    <row r="61" customFormat="false" ht="15" hidden="false" customHeight="false" outlineLevel="0" collapsed="false">
      <c r="A61" s="1" t="s">
        <v>161</v>
      </c>
      <c r="B61" s="0" t="n">
        <v>0</v>
      </c>
      <c r="C61" s="0" t="n">
        <v>0</v>
      </c>
      <c r="D61" s="0" t="n">
        <v>2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2" t="n">
        <f aca="false">SUM(B61:T61)</f>
        <v>2</v>
      </c>
      <c r="V61" s="0" t="s">
        <v>162</v>
      </c>
      <c r="W61" s="0" t="s">
        <v>163</v>
      </c>
    </row>
    <row r="62" customFormat="false" ht="15" hidden="false" customHeight="false" outlineLevel="0" collapsed="false">
      <c r="A62" s="1" t="s">
        <v>164</v>
      </c>
      <c r="B62" s="0" t="n">
        <v>0</v>
      </c>
      <c r="C62" s="0" t="n">
        <v>0</v>
      </c>
      <c r="D62" s="0" t="n">
        <v>2</v>
      </c>
      <c r="E62" s="0" t="n">
        <v>1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2" t="n">
        <f aca="false">SUM(B62:T62)</f>
        <v>3</v>
      </c>
      <c r="V62" s="0" t="s">
        <v>165</v>
      </c>
      <c r="W62" s="0" t="s">
        <v>166</v>
      </c>
    </row>
    <row r="63" customFormat="false" ht="15" hidden="false" customHeight="false" outlineLevel="0" collapsed="false">
      <c r="A63" s="1" t="s">
        <v>167</v>
      </c>
      <c r="B63" s="0" t="n">
        <v>0</v>
      </c>
      <c r="C63" s="0" t="n">
        <v>0</v>
      </c>
      <c r="D63" s="0" t="n">
        <v>1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2" t="n">
        <f aca="false">SUM(B63:T63)</f>
        <v>1</v>
      </c>
      <c r="V63" s="0" t="s">
        <v>168</v>
      </c>
      <c r="W63" s="0" t="s">
        <v>169</v>
      </c>
    </row>
    <row r="64" customFormat="false" ht="15" hidden="false" customHeight="false" outlineLevel="0" collapsed="false">
      <c r="A64" s="1" t="s">
        <v>170</v>
      </c>
      <c r="B64" s="0" t="n">
        <v>0</v>
      </c>
      <c r="C64" s="0" t="n">
        <v>0</v>
      </c>
      <c r="D64" s="0" t="n">
        <v>4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2" t="n">
        <f aca="false">SUM(B64:T64)</f>
        <v>4</v>
      </c>
      <c r="V64" s="0" t="s">
        <v>171</v>
      </c>
      <c r="W64" s="0" t="s">
        <v>172</v>
      </c>
    </row>
    <row r="65" customFormat="false" ht="15" hidden="false" customHeight="false" outlineLevel="0" collapsed="false">
      <c r="A65" s="1" t="s">
        <v>173</v>
      </c>
      <c r="B65" s="0" t="n">
        <v>0</v>
      </c>
      <c r="C65" s="0" t="n">
        <v>0</v>
      </c>
      <c r="D65" s="0" t="n">
        <v>0</v>
      </c>
      <c r="E65" s="0" t="n">
        <v>1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2" t="n">
        <f aca="false">SUM(B65:T65)</f>
        <v>1</v>
      </c>
      <c r="V65" s="0" t="s">
        <v>174</v>
      </c>
      <c r="W65" s="0" t="s">
        <v>175</v>
      </c>
    </row>
    <row r="66" customFormat="false" ht="15" hidden="false" customHeight="false" outlineLevel="0" collapsed="false">
      <c r="A66" s="1" t="s">
        <v>176</v>
      </c>
      <c r="B66" s="0" t="n">
        <v>0</v>
      </c>
      <c r="C66" s="0" t="n">
        <v>0</v>
      </c>
      <c r="D66" s="0" t="n">
        <v>1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2" t="n">
        <f aca="false">SUM(B66:T66)</f>
        <v>1</v>
      </c>
      <c r="V66" s="0" t="s">
        <v>177</v>
      </c>
      <c r="W66" s="0" t="s">
        <v>178</v>
      </c>
    </row>
    <row r="67" customFormat="false" ht="15" hidden="false" customHeight="false" outlineLevel="0" collapsed="false">
      <c r="A67" s="1" t="s">
        <v>179</v>
      </c>
      <c r="B67" s="0" t="n">
        <v>0</v>
      </c>
      <c r="C67" s="0" t="n">
        <v>0</v>
      </c>
      <c r="D67" s="0" t="n">
        <v>1</v>
      </c>
      <c r="E67" s="0" t="n">
        <v>1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2" t="n">
        <f aca="false">SUM(B67:T67)</f>
        <v>2</v>
      </c>
      <c r="V67" s="0" t="s">
        <v>180</v>
      </c>
      <c r="W67" s="0" t="s">
        <v>181</v>
      </c>
    </row>
    <row r="68" customFormat="false" ht="15" hidden="false" customHeight="false" outlineLevel="0" collapsed="false">
      <c r="A68" s="1" t="s">
        <v>182</v>
      </c>
      <c r="B68" s="0" t="n">
        <v>0</v>
      </c>
      <c r="C68" s="0" t="n">
        <v>0</v>
      </c>
      <c r="D68" s="0" t="n">
        <v>1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2" t="n">
        <f aca="false">SUM(B68:T68)</f>
        <v>1</v>
      </c>
      <c r="V68" s="0" t="s">
        <v>183</v>
      </c>
      <c r="W68" s="0" t="s">
        <v>184</v>
      </c>
    </row>
    <row r="69" customFormat="false" ht="15" hidden="false" customHeight="false" outlineLevel="0" collapsed="false">
      <c r="A69" s="1" t="s">
        <v>185</v>
      </c>
      <c r="B69" s="0" t="n">
        <v>0</v>
      </c>
      <c r="C69" s="0" t="n">
        <v>0</v>
      </c>
      <c r="D69" s="0" t="n">
        <v>1</v>
      </c>
      <c r="E69" s="0" t="n">
        <v>1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2" t="n">
        <f aca="false">SUM(B69:T69)</f>
        <v>2</v>
      </c>
      <c r="V69" s="0" t="s">
        <v>186</v>
      </c>
      <c r="W69" s="0" t="s">
        <v>187</v>
      </c>
    </row>
    <row r="70" customFormat="false" ht="15" hidden="false" customHeight="false" outlineLevel="0" collapsed="false">
      <c r="A70" s="1" t="s">
        <v>188</v>
      </c>
      <c r="B70" s="0" t="n">
        <v>0</v>
      </c>
      <c r="C70" s="0" t="n">
        <v>0</v>
      </c>
      <c r="D70" s="0" t="n">
        <v>3</v>
      </c>
      <c r="E70" s="0" t="n">
        <v>3</v>
      </c>
      <c r="F70" s="0" t="n">
        <v>0</v>
      </c>
      <c r="G70" s="0" t="n">
        <v>1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2" t="n">
        <f aca="false">SUM(B70:T70)</f>
        <v>7</v>
      </c>
      <c r="V70" s="0" t="s">
        <v>189</v>
      </c>
      <c r="W70" s="0" t="s">
        <v>190</v>
      </c>
    </row>
    <row r="71" customFormat="false" ht="15" hidden="false" customHeight="false" outlineLevel="0" collapsed="false">
      <c r="A71" s="1" t="s">
        <v>191</v>
      </c>
      <c r="B71" s="0" t="n">
        <v>0</v>
      </c>
      <c r="C71" s="0" t="n">
        <v>0</v>
      </c>
      <c r="D71" s="0" t="n">
        <v>2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2" t="n">
        <f aca="false">SUM(B71:T71)</f>
        <v>2</v>
      </c>
      <c r="V71" s="0" t="s">
        <v>192</v>
      </c>
      <c r="W71" s="0" t="s">
        <v>193</v>
      </c>
    </row>
    <row r="72" customFormat="false" ht="15" hidden="false" customHeight="false" outlineLevel="0" collapsed="false">
      <c r="A72" s="1" t="s">
        <v>194</v>
      </c>
      <c r="B72" s="0" t="n">
        <v>0</v>
      </c>
      <c r="C72" s="0" t="n">
        <v>0</v>
      </c>
      <c r="D72" s="0" t="n">
        <v>5</v>
      </c>
      <c r="E72" s="0" t="n">
        <v>1</v>
      </c>
      <c r="F72" s="0" t="n">
        <v>1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2" t="n">
        <f aca="false">SUM(B72:T72)</f>
        <v>7</v>
      </c>
      <c r="V72" s="0" t="s">
        <v>195</v>
      </c>
      <c r="W72" s="0" t="s">
        <v>196</v>
      </c>
    </row>
    <row r="73" customFormat="false" ht="15" hidden="false" customHeight="false" outlineLevel="0" collapsed="false">
      <c r="A73" s="1" t="s">
        <v>197</v>
      </c>
      <c r="B73" s="0" t="n">
        <v>0</v>
      </c>
      <c r="C73" s="0" t="n">
        <v>0</v>
      </c>
      <c r="D73" s="0" t="n">
        <v>3</v>
      </c>
      <c r="E73" s="0" t="n">
        <v>1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2" t="n">
        <f aca="false">SUM(B73:T73)</f>
        <v>4</v>
      </c>
      <c r="V73" s="0" t="s">
        <v>198</v>
      </c>
      <c r="W73" s="0" t="s">
        <v>199</v>
      </c>
    </row>
    <row r="74" customFormat="false" ht="15" hidden="false" customHeight="false" outlineLevel="0" collapsed="false">
      <c r="A74" s="1" t="s">
        <v>200</v>
      </c>
      <c r="B74" s="0" t="n">
        <v>0</v>
      </c>
      <c r="C74" s="0" t="n">
        <v>0</v>
      </c>
      <c r="D74" s="0" t="n">
        <v>1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2" t="n">
        <f aca="false">SUM(B74:T74)</f>
        <v>1</v>
      </c>
      <c r="V74" s="0" t="s">
        <v>201</v>
      </c>
      <c r="W74" s="0" t="s">
        <v>202</v>
      </c>
    </row>
    <row r="75" customFormat="false" ht="15" hidden="false" customHeight="false" outlineLevel="0" collapsed="false">
      <c r="A75" s="1" t="s">
        <v>203</v>
      </c>
      <c r="B75" s="0" t="n">
        <v>0</v>
      </c>
      <c r="C75" s="0" t="n">
        <v>0</v>
      </c>
      <c r="D75" s="0" t="n">
        <v>1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2" t="n">
        <f aca="false">SUM(B75:T75)</f>
        <v>1</v>
      </c>
      <c r="V75" s="0" t="s">
        <v>204</v>
      </c>
      <c r="W75" s="0" t="s">
        <v>205</v>
      </c>
    </row>
    <row r="76" customFormat="false" ht="15" hidden="false" customHeight="false" outlineLevel="0" collapsed="false">
      <c r="A76" s="1" t="s">
        <v>206</v>
      </c>
      <c r="B76" s="0" t="n">
        <v>0</v>
      </c>
      <c r="C76" s="0" t="n">
        <v>0</v>
      </c>
      <c r="D76" s="0" t="n">
        <v>2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2" t="n">
        <f aca="false">SUM(B76:T76)</f>
        <v>2</v>
      </c>
      <c r="V76" s="0" t="s">
        <v>207</v>
      </c>
      <c r="W76" s="0" t="s">
        <v>208</v>
      </c>
    </row>
    <row r="77" customFormat="false" ht="15" hidden="false" customHeight="false" outlineLevel="0" collapsed="false">
      <c r="A77" s="1" t="s">
        <v>209</v>
      </c>
      <c r="B77" s="0" t="n">
        <v>0</v>
      </c>
      <c r="C77" s="0" t="n">
        <v>0</v>
      </c>
      <c r="D77" s="0" t="n">
        <v>1</v>
      </c>
      <c r="E77" s="0" t="n">
        <v>1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2" t="n">
        <f aca="false">SUM(B77:T77)</f>
        <v>2</v>
      </c>
      <c r="V77" s="0" t="s">
        <v>210</v>
      </c>
      <c r="W77" s="0" t="s">
        <v>211</v>
      </c>
    </row>
    <row r="78" customFormat="false" ht="15" hidden="false" customHeight="false" outlineLevel="0" collapsed="false">
      <c r="A78" s="1" t="s">
        <v>212</v>
      </c>
      <c r="B78" s="0" t="n">
        <v>0</v>
      </c>
      <c r="C78" s="0" t="n">
        <v>0</v>
      </c>
      <c r="D78" s="0" t="n">
        <v>2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2" t="n">
        <f aca="false">SUM(B78:T78)</f>
        <v>2</v>
      </c>
      <c r="V78" s="0" t="s">
        <v>213</v>
      </c>
      <c r="W78" s="0" t="s">
        <v>214</v>
      </c>
    </row>
    <row r="79" customFormat="false" ht="15" hidden="false" customHeight="false" outlineLevel="0" collapsed="false">
      <c r="A79" s="1" t="s">
        <v>215</v>
      </c>
      <c r="B79" s="0" t="n">
        <v>0</v>
      </c>
      <c r="C79" s="0" t="n">
        <v>0</v>
      </c>
      <c r="D79" s="0" t="n">
        <v>2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2" t="n">
        <f aca="false">SUM(B79:T79)</f>
        <v>2</v>
      </c>
      <c r="V79" s="0" t="s">
        <v>216</v>
      </c>
      <c r="W79" s="0" t="s">
        <v>217</v>
      </c>
    </row>
    <row r="80" customFormat="false" ht="15" hidden="false" customHeight="false" outlineLevel="0" collapsed="false">
      <c r="A80" s="1" t="s">
        <v>218</v>
      </c>
      <c r="B80" s="0" t="n">
        <v>0</v>
      </c>
      <c r="C80" s="0" t="n">
        <v>0</v>
      </c>
      <c r="D80" s="0" t="n">
        <v>1</v>
      </c>
      <c r="E80" s="0" t="n">
        <v>1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2" t="n">
        <f aca="false">SUM(B80:T80)</f>
        <v>2</v>
      </c>
      <c r="V80" s="0" t="s">
        <v>219</v>
      </c>
      <c r="W80" s="0" t="s">
        <v>220</v>
      </c>
    </row>
    <row r="81" customFormat="false" ht="15" hidden="false" customHeight="false" outlineLevel="0" collapsed="false">
      <c r="A81" s="1" t="s">
        <v>221</v>
      </c>
      <c r="B81" s="0" t="n">
        <v>0</v>
      </c>
      <c r="C81" s="0" t="n">
        <v>0</v>
      </c>
      <c r="D81" s="0" t="n">
        <v>1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2" t="n">
        <f aca="false">SUM(B81:T81)</f>
        <v>1</v>
      </c>
      <c r="V81" s="0" t="s">
        <v>222</v>
      </c>
      <c r="W81" s="0" t="s">
        <v>223</v>
      </c>
    </row>
    <row r="82" customFormat="false" ht="15" hidden="false" customHeight="false" outlineLevel="0" collapsed="false">
      <c r="A82" s="1" t="s">
        <v>224</v>
      </c>
      <c r="B82" s="0" t="n">
        <v>0</v>
      </c>
      <c r="C82" s="0" t="n">
        <v>0</v>
      </c>
      <c r="D82" s="0" t="n">
        <v>2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2" t="n">
        <f aca="false">SUM(B82:T82)</f>
        <v>2</v>
      </c>
      <c r="V82" s="0" t="s">
        <v>225</v>
      </c>
      <c r="W82" s="0" t="s">
        <v>226</v>
      </c>
    </row>
    <row r="83" customFormat="false" ht="15" hidden="false" customHeight="false" outlineLevel="0" collapsed="false">
      <c r="A83" s="1" t="s">
        <v>227</v>
      </c>
      <c r="B83" s="0" t="n">
        <v>0</v>
      </c>
      <c r="C83" s="0" t="n">
        <v>0</v>
      </c>
      <c r="D83" s="0" t="n">
        <v>1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2" t="n">
        <f aca="false">SUM(B83:T83)</f>
        <v>1</v>
      </c>
      <c r="V83" s="0" t="s">
        <v>228</v>
      </c>
      <c r="W83" s="0" t="s">
        <v>229</v>
      </c>
    </row>
    <row r="84" customFormat="false" ht="15" hidden="false" customHeight="false" outlineLevel="0" collapsed="false">
      <c r="A84" s="1" t="s">
        <v>230</v>
      </c>
      <c r="B84" s="0" t="n">
        <v>0</v>
      </c>
      <c r="C84" s="0" t="n">
        <v>0</v>
      </c>
      <c r="D84" s="0" t="n">
        <v>1</v>
      </c>
      <c r="E84" s="0" t="n">
        <v>1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2" t="n">
        <f aca="false">SUM(B84:T84)</f>
        <v>2</v>
      </c>
      <c r="V84" s="0" t="s">
        <v>231</v>
      </c>
      <c r="W84" s="0" t="s">
        <v>232</v>
      </c>
    </row>
    <row r="85" customFormat="false" ht="15" hidden="false" customHeight="false" outlineLevel="0" collapsed="false">
      <c r="A85" s="1" t="s">
        <v>233</v>
      </c>
      <c r="B85" s="0" t="n">
        <v>0</v>
      </c>
      <c r="C85" s="0" t="n">
        <v>0</v>
      </c>
      <c r="D85" s="0" t="n">
        <v>1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2" t="n">
        <f aca="false">SUM(B85:T85)</f>
        <v>1</v>
      </c>
      <c r="V85" s="0" t="s">
        <v>234</v>
      </c>
      <c r="W85" s="0" t="s">
        <v>235</v>
      </c>
    </row>
    <row r="86" customFormat="false" ht="15" hidden="false" customHeight="false" outlineLevel="0" collapsed="false">
      <c r="A86" s="1" t="s">
        <v>236</v>
      </c>
      <c r="B86" s="0" t="n">
        <v>0</v>
      </c>
      <c r="C86" s="0" t="n">
        <v>0</v>
      </c>
      <c r="D86" s="0" t="n">
        <v>1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2" t="n">
        <f aca="false">SUM(B86:T86)</f>
        <v>1</v>
      </c>
      <c r="V86" s="0" t="s">
        <v>237</v>
      </c>
      <c r="W86" s="0" t="s">
        <v>238</v>
      </c>
    </row>
    <row r="87" customFormat="false" ht="15" hidden="false" customHeight="false" outlineLevel="0" collapsed="false">
      <c r="A87" s="1" t="s">
        <v>239</v>
      </c>
      <c r="B87" s="0" t="n">
        <v>0</v>
      </c>
      <c r="C87" s="0" t="n">
        <v>0</v>
      </c>
      <c r="D87" s="0" t="n">
        <v>1</v>
      </c>
      <c r="E87" s="0" t="n">
        <v>1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2" t="n">
        <f aca="false">SUM(B87:T87)</f>
        <v>2</v>
      </c>
      <c r="V87" s="0" t="s">
        <v>240</v>
      </c>
      <c r="W87" s="0" t="s">
        <v>241</v>
      </c>
    </row>
    <row r="88" customFormat="false" ht="15" hidden="false" customHeight="false" outlineLevel="0" collapsed="false">
      <c r="A88" s="1" t="s">
        <v>242</v>
      </c>
      <c r="B88" s="0" t="n">
        <v>0</v>
      </c>
      <c r="C88" s="0" t="n">
        <v>0</v>
      </c>
      <c r="D88" s="0" t="n">
        <v>1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2" t="n">
        <f aca="false">SUM(B88:T88)</f>
        <v>1</v>
      </c>
      <c r="V88" s="0" t="s">
        <v>243</v>
      </c>
      <c r="W88" s="0" t="s">
        <v>244</v>
      </c>
    </row>
    <row r="89" customFormat="false" ht="15" hidden="false" customHeight="false" outlineLevel="0" collapsed="false">
      <c r="A89" s="1" t="s">
        <v>245</v>
      </c>
      <c r="B89" s="0" t="n">
        <v>0</v>
      </c>
      <c r="C89" s="0" t="n">
        <v>0</v>
      </c>
      <c r="D89" s="0" t="n">
        <v>0</v>
      </c>
      <c r="E89" s="0" t="n">
        <v>1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2" t="n">
        <f aca="false">SUM(B89:T89)</f>
        <v>1</v>
      </c>
      <c r="V89" s="0" t="s">
        <v>246</v>
      </c>
      <c r="W89" s="0" t="s">
        <v>247</v>
      </c>
    </row>
    <row r="90" customFormat="false" ht="15" hidden="false" customHeight="false" outlineLevel="0" collapsed="false">
      <c r="A90" s="1" t="s">
        <v>248</v>
      </c>
      <c r="B90" s="0" t="n">
        <v>0</v>
      </c>
      <c r="C90" s="0" t="n">
        <v>0</v>
      </c>
      <c r="D90" s="0" t="n">
        <v>4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2" t="n">
        <f aca="false">SUM(B90:T90)</f>
        <v>4</v>
      </c>
      <c r="V90" s="0" t="s">
        <v>249</v>
      </c>
      <c r="W90" s="0" t="s">
        <v>250</v>
      </c>
    </row>
    <row r="91" customFormat="false" ht="15" hidden="false" customHeight="false" outlineLevel="0" collapsed="false">
      <c r="A91" s="1" t="s">
        <v>251</v>
      </c>
      <c r="B91" s="0" t="n">
        <v>0</v>
      </c>
      <c r="C91" s="0" t="n">
        <v>0</v>
      </c>
      <c r="D91" s="0" t="n">
        <v>1</v>
      </c>
      <c r="E91" s="0" t="n">
        <v>1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2" t="n">
        <f aca="false">SUM(B91:T91)</f>
        <v>2</v>
      </c>
      <c r="V91" s="0" t="s">
        <v>252</v>
      </c>
      <c r="W91" s="0" t="s">
        <v>253</v>
      </c>
    </row>
    <row r="92" customFormat="false" ht="15" hidden="false" customHeight="false" outlineLevel="0" collapsed="false">
      <c r="A92" s="1" t="s">
        <v>254</v>
      </c>
      <c r="B92" s="0" t="n">
        <v>0</v>
      </c>
      <c r="C92" s="0" t="n">
        <v>0</v>
      </c>
      <c r="D92" s="0" t="n">
        <v>4</v>
      </c>
      <c r="E92" s="0" t="n">
        <v>1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2" t="n">
        <f aca="false">SUM(B92:T92)</f>
        <v>5</v>
      </c>
      <c r="V92" s="0" t="s">
        <v>255</v>
      </c>
      <c r="W92" s="0" t="s">
        <v>256</v>
      </c>
    </row>
    <row r="93" customFormat="false" ht="15" hidden="false" customHeight="false" outlineLevel="0" collapsed="false">
      <c r="A93" s="1" t="s">
        <v>257</v>
      </c>
      <c r="B93" s="0" t="n">
        <v>0</v>
      </c>
      <c r="C93" s="0" t="n">
        <v>0</v>
      </c>
      <c r="D93" s="0" t="n">
        <v>1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2" t="n">
        <f aca="false">SUM(B93:T93)</f>
        <v>1</v>
      </c>
      <c r="V93" s="0" t="s">
        <v>258</v>
      </c>
      <c r="W93" s="0" t="s">
        <v>259</v>
      </c>
    </row>
    <row r="94" customFormat="false" ht="15" hidden="false" customHeight="false" outlineLevel="0" collapsed="false">
      <c r="A94" s="1" t="s">
        <v>260</v>
      </c>
      <c r="B94" s="0" t="n">
        <v>0</v>
      </c>
      <c r="C94" s="0" t="n">
        <v>0</v>
      </c>
      <c r="D94" s="0" t="n">
        <v>2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2" t="n">
        <f aca="false">SUM(B94:T94)</f>
        <v>2</v>
      </c>
      <c r="V94" s="0" t="s">
        <v>261</v>
      </c>
      <c r="W94" s="0" t="s">
        <v>262</v>
      </c>
    </row>
    <row r="95" customFormat="false" ht="15" hidden="false" customHeight="false" outlineLevel="0" collapsed="false">
      <c r="A95" s="1" t="s">
        <v>263</v>
      </c>
      <c r="B95" s="0" t="n">
        <v>0</v>
      </c>
      <c r="C95" s="0" t="n">
        <v>0</v>
      </c>
      <c r="D95" s="0" t="n">
        <v>1</v>
      </c>
      <c r="E95" s="0" t="n">
        <v>1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2" t="n">
        <f aca="false">SUM(B95:T95)</f>
        <v>2</v>
      </c>
      <c r="V95" s="0" t="s">
        <v>264</v>
      </c>
      <c r="W95" s="0" t="s">
        <v>265</v>
      </c>
    </row>
    <row r="96" customFormat="false" ht="15" hidden="false" customHeight="false" outlineLevel="0" collapsed="false">
      <c r="A96" s="1" t="s">
        <v>266</v>
      </c>
      <c r="B96" s="0" t="n">
        <v>0</v>
      </c>
      <c r="C96" s="0" t="n">
        <v>0</v>
      </c>
      <c r="D96" s="0" t="n">
        <v>1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2" t="n">
        <f aca="false">SUM(B96:T96)</f>
        <v>1</v>
      </c>
      <c r="V96" s="0" t="s">
        <v>267</v>
      </c>
      <c r="W96" s="0" t="s">
        <v>268</v>
      </c>
    </row>
    <row r="97" customFormat="false" ht="15" hidden="false" customHeight="false" outlineLevel="0" collapsed="false">
      <c r="A97" s="1" t="s">
        <v>269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1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2" t="n">
        <f aca="false">SUM(B97:T97)</f>
        <v>1</v>
      </c>
      <c r="V97" s="0" t="s">
        <v>270</v>
      </c>
      <c r="W97" s="0" t="s">
        <v>271</v>
      </c>
    </row>
    <row r="98" customFormat="false" ht="15" hidden="false" customHeight="false" outlineLevel="0" collapsed="false">
      <c r="A98" s="1" t="s">
        <v>272</v>
      </c>
      <c r="B98" s="0" t="n">
        <v>0</v>
      </c>
      <c r="C98" s="0" t="n">
        <v>0</v>
      </c>
      <c r="D98" s="0" t="n">
        <v>1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2" t="n">
        <f aca="false">SUM(B98:T98)</f>
        <v>1</v>
      </c>
      <c r="V98" s="0" t="s">
        <v>273</v>
      </c>
      <c r="W98" s="0" t="s">
        <v>274</v>
      </c>
    </row>
    <row r="99" customFormat="false" ht="15" hidden="false" customHeight="false" outlineLevel="0" collapsed="false">
      <c r="A99" s="1" t="s">
        <v>275</v>
      </c>
      <c r="B99" s="0" t="n">
        <v>0</v>
      </c>
      <c r="C99" s="0" t="n">
        <v>0</v>
      </c>
      <c r="D99" s="0" t="n">
        <v>1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2" t="n">
        <f aca="false">SUM(B99:T99)</f>
        <v>1</v>
      </c>
      <c r="V99" s="0" t="s">
        <v>276</v>
      </c>
      <c r="W99" s="0" t="s">
        <v>277</v>
      </c>
    </row>
    <row r="100" customFormat="false" ht="15" hidden="false" customHeight="false" outlineLevel="0" collapsed="false">
      <c r="A100" s="1" t="s">
        <v>278</v>
      </c>
      <c r="B100" s="0" t="n">
        <v>0</v>
      </c>
      <c r="C100" s="0" t="n">
        <v>0</v>
      </c>
      <c r="D100" s="0" t="n">
        <v>1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2" t="n">
        <f aca="false">SUM(B100:T100)</f>
        <v>1</v>
      </c>
      <c r="V100" s="0" t="s">
        <v>279</v>
      </c>
      <c r="W100" s="0" t="s">
        <v>280</v>
      </c>
    </row>
    <row r="101" customFormat="false" ht="15" hidden="false" customHeight="false" outlineLevel="0" collapsed="false">
      <c r="A101" s="1" t="s">
        <v>281</v>
      </c>
      <c r="B101" s="0" t="n">
        <v>0</v>
      </c>
      <c r="C101" s="0" t="n">
        <v>0</v>
      </c>
      <c r="D101" s="0" t="n">
        <v>1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2" t="n">
        <f aca="false">SUM(B101:T101)</f>
        <v>1</v>
      </c>
      <c r="V101" s="0" t="s">
        <v>282</v>
      </c>
      <c r="W101" s="0" t="s">
        <v>283</v>
      </c>
    </row>
    <row r="102" customFormat="false" ht="15" hidden="false" customHeight="false" outlineLevel="0" collapsed="false">
      <c r="A102" s="1" t="s">
        <v>284</v>
      </c>
      <c r="B102" s="0" t="n">
        <v>0</v>
      </c>
      <c r="C102" s="0" t="n">
        <v>0</v>
      </c>
      <c r="D102" s="0" t="n">
        <v>1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2" t="n">
        <f aca="false">SUM(B102:T102)</f>
        <v>1</v>
      </c>
      <c r="V102" s="0" t="s">
        <v>285</v>
      </c>
      <c r="W102" s="0" t="s">
        <v>286</v>
      </c>
    </row>
    <row r="103" customFormat="false" ht="15" hidden="false" customHeight="false" outlineLevel="0" collapsed="false">
      <c r="A103" s="1" t="s">
        <v>287</v>
      </c>
      <c r="B103" s="0" t="n">
        <v>0</v>
      </c>
      <c r="C103" s="0" t="n">
        <v>0</v>
      </c>
      <c r="D103" s="0" t="n">
        <v>1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2" t="n">
        <f aca="false">SUM(B103:T103)</f>
        <v>1</v>
      </c>
      <c r="V103" s="0" t="s">
        <v>288</v>
      </c>
      <c r="W103" s="0" t="s">
        <v>289</v>
      </c>
    </row>
    <row r="104" customFormat="false" ht="15" hidden="false" customHeight="false" outlineLevel="0" collapsed="false">
      <c r="A104" s="1" t="s">
        <v>290</v>
      </c>
      <c r="B104" s="0" t="n">
        <v>0</v>
      </c>
      <c r="C104" s="0" t="n">
        <v>0</v>
      </c>
      <c r="D104" s="0" t="n">
        <v>1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2" t="n">
        <f aca="false">SUM(B104:T104)</f>
        <v>1</v>
      </c>
      <c r="V104" s="0" t="s">
        <v>291</v>
      </c>
      <c r="W104" s="0" t="s">
        <v>292</v>
      </c>
    </row>
    <row r="105" customFormat="false" ht="15" hidden="false" customHeight="false" outlineLevel="0" collapsed="false">
      <c r="A105" s="1" t="s">
        <v>293</v>
      </c>
      <c r="B105" s="0" t="n">
        <v>0</v>
      </c>
      <c r="C105" s="0" t="n">
        <v>0</v>
      </c>
      <c r="D105" s="0" t="n">
        <v>1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2" t="n">
        <f aca="false">SUM(B105:T105)</f>
        <v>1</v>
      </c>
      <c r="V105" s="0" t="s">
        <v>294</v>
      </c>
      <c r="W105" s="0" t="s">
        <v>295</v>
      </c>
    </row>
    <row r="106" customFormat="false" ht="15" hidden="false" customHeight="false" outlineLevel="0" collapsed="false">
      <c r="A106" s="1" t="s">
        <v>296</v>
      </c>
      <c r="B106" s="0" t="n">
        <v>0</v>
      </c>
      <c r="C106" s="0" t="n">
        <v>0</v>
      </c>
      <c r="D106" s="0" t="n">
        <v>2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2" t="n">
        <f aca="false">SUM(B106:T106)</f>
        <v>2</v>
      </c>
      <c r="V106" s="0" t="s">
        <v>297</v>
      </c>
      <c r="W106" s="0" t="s">
        <v>298</v>
      </c>
    </row>
    <row r="107" customFormat="false" ht="15" hidden="false" customHeight="false" outlineLevel="0" collapsed="false">
      <c r="A107" s="1" t="s">
        <v>299</v>
      </c>
      <c r="B107" s="0" t="n">
        <v>0</v>
      </c>
      <c r="C107" s="0" t="n">
        <v>0</v>
      </c>
      <c r="D107" s="0" t="n">
        <v>0</v>
      </c>
      <c r="E107" s="0" t="n">
        <v>1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2" t="n">
        <f aca="false">SUM(B107:T107)</f>
        <v>1</v>
      </c>
      <c r="V107" s="0" t="s">
        <v>300</v>
      </c>
      <c r="W107" s="0" t="s">
        <v>301</v>
      </c>
    </row>
    <row r="108" customFormat="false" ht="15" hidden="false" customHeight="false" outlineLevel="0" collapsed="false">
      <c r="A108" s="1" t="s">
        <v>302</v>
      </c>
      <c r="B108" s="0" t="n">
        <v>0</v>
      </c>
      <c r="C108" s="0" t="n">
        <v>0</v>
      </c>
      <c r="D108" s="0" t="n">
        <v>1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2" t="n">
        <f aca="false">SUM(B108:T108)</f>
        <v>1</v>
      </c>
      <c r="V108" s="0" t="s">
        <v>303</v>
      </c>
      <c r="W108" s="0" t="s">
        <v>304</v>
      </c>
    </row>
    <row r="109" customFormat="false" ht="15.75" hidden="false" customHeight="false" outlineLevel="0" collapsed="false">
      <c r="A109" s="1" t="s">
        <v>305</v>
      </c>
      <c r="B109" s="0" t="n">
        <v>0</v>
      </c>
      <c r="C109" s="0" t="n">
        <v>0</v>
      </c>
      <c r="D109" s="0" t="n">
        <v>1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2" t="n">
        <f aca="false">SUM(B109:T109)</f>
        <v>1</v>
      </c>
      <c r="V109" s="0" t="s">
        <v>306</v>
      </c>
      <c r="W109" s="0" t="s">
        <v>307</v>
      </c>
    </row>
    <row r="110" s="4" customFormat="true" ht="16.5" hidden="false" customHeight="false" outlineLevel="0" collapsed="false">
      <c r="A110" s="3" t="s">
        <v>308</v>
      </c>
      <c r="B110" s="5" t="n">
        <f aca="false">SUM(B50:B109)</f>
        <v>0</v>
      </c>
      <c r="C110" s="5" t="n">
        <f aca="false">SUM(C50:C109)</f>
        <v>0</v>
      </c>
      <c r="D110" s="5" t="n">
        <f aca="false">SUM(D50:D109)</f>
        <v>225</v>
      </c>
      <c r="E110" s="5" t="n">
        <f aca="false">SUM(E50:E109)</f>
        <v>42</v>
      </c>
      <c r="F110" s="5" t="n">
        <f aca="false">SUM(F50:F109)</f>
        <v>7</v>
      </c>
      <c r="G110" s="5" t="n">
        <f aca="false">SUM(G50:G109)</f>
        <v>2</v>
      </c>
      <c r="H110" s="5" t="n">
        <f aca="false">SUM(H50:H109)</f>
        <v>1</v>
      </c>
      <c r="I110" s="5" t="n">
        <f aca="false">SUM(I50:I109)</f>
        <v>0</v>
      </c>
      <c r="J110" s="5" t="n">
        <f aca="false">SUM(J50:J109)</f>
        <v>0</v>
      </c>
      <c r="K110" s="5" t="n">
        <f aca="false">SUM(K50:K109)</f>
        <v>0</v>
      </c>
      <c r="L110" s="5" t="n">
        <f aca="false">SUM(L50:L109)</f>
        <v>0</v>
      </c>
      <c r="M110" s="5" t="n">
        <f aca="false">SUM(M50:M109)</f>
        <v>0</v>
      </c>
      <c r="N110" s="5" t="n">
        <f aca="false">SUM(N50:N109)</f>
        <v>0</v>
      </c>
      <c r="O110" s="5" t="n">
        <f aca="false">SUM(O50:O109)</f>
        <v>0</v>
      </c>
      <c r="P110" s="5" t="n">
        <f aca="false">SUM(P50:P109)</f>
        <v>0</v>
      </c>
      <c r="Q110" s="5" t="n">
        <f aca="false">SUM(Q50:Q109)</f>
        <v>0</v>
      </c>
      <c r="R110" s="5" t="n">
        <f aca="false">SUM(R50:R109)</f>
        <v>0</v>
      </c>
      <c r="S110" s="5" t="n">
        <f aca="false">SUM(S50:S109)</f>
        <v>0</v>
      </c>
      <c r="T110" s="4" t="n">
        <v>0</v>
      </c>
      <c r="U110" s="5" t="n">
        <f aca="false">SUM(U50:U109)</f>
        <v>277</v>
      </c>
    </row>
    <row r="111" customFormat="false" ht="15.75" hidden="false" customHeight="false" outlineLevel="0" collapsed="false">
      <c r="U111" s="2"/>
    </row>
    <row r="112" customFormat="false" ht="15" hidden="false" customHeight="false" outlineLevel="0" collapsed="false">
      <c r="A112" s="1" t="s">
        <v>309</v>
      </c>
      <c r="B112" s="0" t="n">
        <v>0</v>
      </c>
      <c r="C112" s="0" t="n">
        <v>0</v>
      </c>
      <c r="D112" s="0" t="n">
        <v>21</v>
      </c>
      <c r="E112" s="0" t="n">
        <v>4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2" t="n">
        <f aca="false">SUM(B112:T112)</f>
        <v>25</v>
      </c>
      <c r="V112" s="0" t="s">
        <v>310</v>
      </c>
      <c r="W112" s="0" t="s">
        <v>311</v>
      </c>
    </row>
    <row r="113" customFormat="false" ht="15" hidden="false" customHeight="false" outlineLevel="0" collapsed="false">
      <c r="A113" s="1" t="s">
        <v>312</v>
      </c>
      <c r="B113" s="0" t="n">
        <v>0</v>
      </c>
      <c r="C113" s="0" t="n">
        <v>0</v>
      </c>
      <c r="D113" s="0" t="n">
        <v>41</v>
      </c>
      <c r="E113" s="0" t="n">
        <v>2</v>
      </c>
      <c r="F113" s="0" t="n">
        <v>1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2" t="n">
        <f aca="false">SUM(B113:T113)</f>
        <v>44</v>
      </c>
      <c r="V113" s="0" t="s">
        <v>313</v>
      </c>
      <c r="W113" s="0" t="s">
        <v>314</v>
      </c>
    </row>
    <row r="114" customFormat="false" ht="15" hidden="false" customHeight="false" outlineLevel="0" collapsed="false">
      <c r="A114" s="1" t="s">
        <v>315</v>
      </c>
      <c r="B114" s="0" t="n">
        <v>0</v>
      </c>
      <c r="C114" s="0" t="n">
        <v>0</v>
      </c>
      <c r="D114" s="0" t="n">
        <v>15</v>
      </c>
      <c r="E114" s="0" t="n">
        <v>3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2" t="n">
        <f aca="false">SUM(B114:T114)</f>
        <v>18</v>
      </c>
      <c r="V114" s="0" t="s">
        <v>316</v>
      </c>
      <c r="W114" s="0" t="s">
        <v>317</v>
      </c>
    </row>
    <row r="115" customFormat="false" ht="15" hidden="false" customHeight="false" outlineLevel="0" collapsed="false">
      <c r="A115" s="1" t="s">
        <v>318</v>
      </c>
      <c r="B115" s="0" t="n">
        <v>0</v>
      </c>
      <c r="C115" s="0" t="n">
        <v>0</v>
      </c>
      <c r="D115" s="0" t="n">
        <v>1</v>
      </c>
      <c r="E115" s="0" t="n">
        <v>2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2" t="n">
        <f aca="false">SUM(B115:T115)</f>
        <v>3</v>
      </c>
      <c r="V115" s="0" t="s">
        <v>319</v>
      </c>
      <c r="W115" s="0" t="s">
        <v>320</v>
      </c>
    </row>
    <row r="116" customFormat="false" ht="15" hidden="false" customHeight="false" outlineLevel="0" collapsed="false">
      <c r="A116" s="1" t="s">
        <v>321</v>
      </c>
      <c r="B116" s="0" t="n">
        <v>0</v>
      </c>
      <c r="C116" s="0" t="n">
        <v>0</v>
      </c>
      <c r="D116" s="0" t="n">
        <v>1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2" t="n">
        <f aca="false">SUM(B116:T116)</f>
        <v>1</v>
      </c>
      <c r="V116" s="0" t="s">
        <v>322</v>
      </c>
      <c r="W116" s="0" t="s">
        <v>323</v>
      </c>
    </row>
    <row r="117" customFormat="false" ht="15" hidden="false" customHeight="false" outlineLevel="0" collapsed="false">
      <c r="A117" s="1" t="s">
        <v>324</v>
      </c>
      <c r="B117" s="0" t="n">
        <v>0</v>
      </c>
      <c r="C117" s="0" t="n">
        <v>0</v>
      </c>
      <c r="D117" s="0" t="n">
        <v>10</v>
      </c>
      <c r="E117" s="0" t="n">
        <v>1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2" t="n">
        <f aca="false">SUM(B117:T117)</f>
        <v>11</v>
      </c>
      <c r="V117" s="0" t="s">
        <v>325</v>
      </c>
      <c r="W117" s="0" t="s">
        <v>326</v>
      </c>
    </row>
    <row r="118" customFormat="false" ht="15" hidden="false" customHeight="false" outlineLevel="0" collapsed="false">
      <c r="A118" s="1" t="s">
        <v>327</v>
      </c>
      <c r="B118" s="0" t="n">
        <v>0</v>
      </c>
      <c r="C118" s="0" t="n">
        <v>0</v>
      </c>
      <c r="D118" s="0" t="n">
        <v>5</v>
      </c>
      <c r="E118" s="0" t="n">
        <v>3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2" t="n">
        <f aca="false">SUM(B118:T118)</f>
        <v>8</v>
      </c>
      <c r="V118" s="0" t="s">
        <v>328</v>
      </c>
      <c r="W118" s="0" t="s">
        <v>329</v>
      </c>
    </row>
    <row r="119" customFormat="false" ht="15" hidden="false" customHeight="false" outlineLevel="0" collapsed="false">
      <c r="A119" s="1" t="s">
        <v>330</v>
      </c>
      <c r="B119" s="0" t="n">
        <v>0</v>
      </c>
      <c r="C119" s="0" t="n">
        <v>0</v>
      </c>
      <c r="D119" s="0" t="n">
        <v>3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2" t="n">
        <f aca="false">SUM(B119:T119)</f>
        <v>3</v>
      </c>
      <c r="V119" s="0" t="s">
        <v>331</v>
      </c>
      <c r="W119" s="0" t="s">
        <v>332</v>
      </c>
    </row>
    <row r="120" customFormat="false" ht="15" hidden="false" customHeight="false" outlineLevel="0" collapsed="false">
      <c r="A120" s="1" t="s">
        <v>333</v>
      </c>
      <c r="B120" s="0" t="n">
        <v>0</v>
      </c>
      <c r="C120" s="0" t="n">
        <v>0</v>
      </c>
      <c r="D120" s="0" t="n">
        <v>1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2" t="n">
        <f aca="false">SUM(B120:T120)</f>
        <v>1</v>
      </c>
      <c r="V120" s="0" t="s">
        <v>334</v>
      </c>
      <c r="W120" s="0" t="s">
        <v>335</v>
      </c>
    </row>
    <row r="121" customFormat="false" ht="15" hidden="false" customHeight="false" outlineLevel="0" collapsed="false">
      <c r="A121" s="1" t="s">
        <v>336</v>
      </c>
      <c r="B121" s="0" t="n">
        <v>0</v>
      </c>
      <c r="C121" s="0" t="n">
        <v>0</v>
      </c>
      <c r="D121" s="0" t="n">
        <v>4</v>
      </c>
      <c r="E121" s="0" t="n">
        <v>1</v>
      </c>
      <c r="F121" s="0" t="n">
        <v>1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2" t="n">
        <f aca="false">SUM(B121:T121)</f>
        <v>6</v>
      </c>
      <c r="V121" s="0" t="s">
        <v>337</v>
      </c>
      <c r="W121" s="0" t="s">
        <v>338</v>
      </c>
    </row>
    <row r="122" customFormat="false" ht="15" hidden="false" customHeight="false" outlineLevel="0" collapsed="false">
      <c r="A122" s="1" t="s">
        <v>339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1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2" t="n">
        <f aca="false">SUM(B122:T122)</f>
        <v>1</v>
      </c>
      <c r="V122" s="0" t="s">
        <v>340</v>
      </c>
      <c r="W122" s="0" t="s">
        <v>341</v>
      </c>
    </row>
    <row r="123" customFormat="false" ht="15" hidden="false" customHeight="false" outlineLevel="0" collapsed="false">
      <c r="A123" s="1" t="s">
        <v>342</v>
      </c>
      <c r="B123" s="0" t="n">
        <v>0</v>
      </c>
      <c r="C123" s="0" t="n">
        <v>0</v>
      </c>
      <c r="D123" s="0" t="n">
        <v>4</v>
      </c>
      <c r="E123" s="0" t="n">
        <v>1</v>
      </c>
      <c r="F123" s="0" t="n">
        <v>1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2" t="n">
        <f aca="false">SUM(B123:T123)</f>
        <v>6</v>
      </c>
      <c r="V123" s="0" t="s">
        <v>343</v>
      </c>
      <c r="W123" s="0" t="s">
        <v>344</v>
      </c>
    </row>
    <row r="124" customFormat="false" ht="15" hidden="false" customHeight="false" outlineLevel="0" collapsed="false">
      <c r="A124" s="1" t="s">
        <v>345</v>
      </c>
      <c r="B124" s="0" t="n">
        <v>0</v>
      </c>
      <c r="C124" s="0" t="n">
        <v>0</v>
      </c>
      <c r="D124" s="0" t="n">
        <v>17</v>
      </c>
      <c r="E124" s="0" t="n">
        <v>1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2" t="n">
        <f aca="false">SUM(B124:T124)</f>
        <v>27</v>
      </c>
      <c r="V124" s="0" t="s">
        <v>346</v>
      </c>
      <c r="W124" s="0" t="s">
        <v>347</v>
      </c>
    </row>
    <row r="125" customFormat="false" ht="15" hidden="false" customHeight="false" outlineLevel="0" collapsed="false">
      <c r="A125" s="1" t="s">
        <v>348</v>
      </c>
      <c r="B125" s="0" t="n">
        <v>0</v>
      </c>
      <c r="C125" s="0" t="n">
        <v>0</v>
      </c>
      <c r="D125" s="0" t="n">
        <v>4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2" t="n">
        <f aca="false">SUM(B125:T125)</f>
        <v>4</v>
      </c>
      <c r="V125" s="0" t="s">
        <v>349</v>
      </c>
      <c r="W125" s="0" t="s">
        <v>350</v>
      </c>
    </row>
    <row r="126" customFormat="false" ht="15" hidden="false" customHeight="false" outlineLevel="0" collapsed="false">
      <c r="A126" s="1" t="s">
        <v>351</v>
      </c>
      <c r="B126" s="0" t="n">
        <v>0</v>
      </c>
      <c r="C126" s="0" t="n">
        <v>0</v>
      </c>
      <c r="D126" s="0" t="n">
        <v>2</v>
      </c>
      <c r="E126" s="0" t="n">
        <v>1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2" t="n">
        <f aca="false">SUM(B126:T126)</f>
        <v>3</v>
      </c>
      <c r="V126" s="0" t="s">
        <v>352</v>
      </c>
      <c r="W126" s="0" t="s">
        <v>353</v>
      </c>
    </row>
    <row r="127" customFormat="false" ht="15" hidden="false" customHeight="false" outlineLevel="0" collapsed="false">
      <c r="A127" s="1" t="s">
        <v>354</v>
      </c>
      <c r="B127" s="0" t="n">
        <v>0</v>
      </c>
      <c r="C127" s="0" t="n">
        <v>0</v>
      </c>
      <c r="D127" s="0" t="n">
        <v>0</v>
      </c>
      <c r="E127" s="0" t="n">
        <v>1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2" t="n">
        <f aca="false">SUM(B127:T127)</f>
        <v>1</v>
      </c>
      <c r="V127" s="0" t="s">
        <v>355</v>
      </c>
      <c r="W127" s="0" t="s">
        <v>356</v>
      </c>
    </row>
    <row r="128" customFormat="false" ht="15" hidden="false" customHeight="false" outlineLevel="0" collapsed="false">
      <c r="A128" s="1" t="s">
        <v>357</v>
      </c>
      <c r="B128" s="0" t="n">
        <v>0</v>
      </c>
      <c r="C128" s="0" t="n">
        <v>0</v>
      </c>
      <c r="D128" s="0" t="n">
        <v>1</v>
      </c>
      <c r="E128" s="0" t="n">
        <v>1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2" t="n">
        <f aca="false">SUM(B128:T128)</f>
        <v>2</v>
      </c>
      <c r="V128" s="0" t="s">
        <v>358</v>
      </c>
      <c r="W128" s="0" t="s">
        <v>359</v>
      </c>
    </row>
    <row r="129" customFormat="false" ht="15" hidden="false" customHeight="false" outlineLevel="0" collapsed="false">
      <c r="A129" s="1" t="s">
        <v>360</v>
      </c>
      <c r="B129" s="0" t="n">
        <v>0</v>
      </c>
      <c r="C129" s="0" t="n">
        <v>0</v>
      </c>
      <c r="D129" s="0" t="n">
        <v>1</v>
      </c>
      <c r="E129" s="0" t="n">
        <v>1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2" t="n">
        <f aca="false">SUM(B129:T129)</f>
        <v>2</v>
      </c>
      <c r="V129" s="0" t="s">
        <v>361</v>
      </c>
      <c r="W129" s="0" t="s">
        <v>362</v>
      </c>
    </row>
    <row r="130" customFormat="false" ht="15" hidden="false" customHeight="false" outlineLevel="0" collapsed="false">
      <c r="A130" s="1" t="s">
        <v>363</v>
      </c>
      <c r="B130" s="0" t="n">
        <v>0</v>
      </c>
      <c r="C130" s="0" t="n">
        <v>0</v>
      </c>
      <c r="D130" s="0" t="n">
        <v>1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2" t="n">
        <f aca="false">SUM(B130:T130)</f>
        <v>1</v>
      </c>
      <c r="V130" s="0" t="s">
        <v>364</v>
      </c>
      <c r="W130" s="0" t="s">
        <v>365</v>
      </c>
    </row>
    <row r="131" customFormat="false" ht="15" hidden="false" customHeight="false" outlineLevel="0" collapsed="false">
      <c r="A131" s="1" t="s">
        <v>366</v>
      </c>
      <c r="B131" s="0" t="n">
        <v>0</v>
      </c>
      <c r="C131" s="0" t="n">
        <v>0</v>
      </c>
      <c r="D131" s="0" t="n">
        <v>1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2" t="n">
        <f aca="false">SUM(B131:T131)</f>
        <v>1</v>
      </c>
      <c r="V131" s="0" t="s">
        <v>367</v>
      </c>
      <c r="W131" s="0" t="s">
        <v>368</v>
      </c>
    </row>
    <row r="132" customFormat="false" ht="15" hidden="false" customHeight="false" outlineLevel="0" collapsed="false">
      <c r="A132" s="1" t="s">
        <v>369</v>
      </c>
      <c r="B132" s="0" t="n">
        <v>0</v>
      </c>
      <c r="C132" s="0" t="n">
        <v>0</v>
      </c>
      <c r="D132" s="0" t="n">
        <v>1</v>
      </c>
      <c r="E132" s="0" t="n">
        <v>1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2" t="n">
        <f aca="false">SUM(B132:T132)</f>
        <v>2</v>
      </c>
      <c r="V132" s="0" t="s">
        <v>370</v>
      </c>
      <c r="W132" s="0" t="s">
        <v>371</v>
      </c>
    </row>
    <row r="133" customFormat="false" ht="15" hidden="false" customHeight="false" outlineLevel="0" collapsed="false">
      <c r="A133" s="1" t="s">
        <v>372</v>
      </c>
      <c r="B133" s="0" t="n">
        <v>0</v>
      </c>
      <c r="C133" s="0" t="n">
        <v>0</v>
      </c>
      <c r="D133" s="0" t="n">
        <v>2</v>
      </c>
      <c r="E133" s="0" t="n">
        <v>1</v>
      </c>
      <c r="F133" s="0" t="n">
        <v>1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2" t="n">
        <f aca="false">SUM(B133:T133)</f>
        <v>4</v>
      </c>
      <c r="V133" s="0" t="s">
        <v>373</v>
      </c>
      <c r="W133" s="0" t="s">
        <v>374</v>
      </c>
    </row>
    <row r="134" customFormat="false" ht="15" hidden="false" customHeight="false" outlineLevel="0" collapsed="false">
      <c r="A134" s="1" t="s">
        <v>375</v>
      </c>
      <c r="B134" s="0" t="n">
        <v>0</v>
      </c>
      <c r="C134" s="0" t="n">
        <v>0</v>
      </c>
      <c r="D134" s="0" t="n">
        <v>1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2" t="n">
        <f aca="false">SUM(B134:T134)</f>
        <v>1</v>
      </c>
      <c r="V134" s="0" t="s">
        <v>376</v>
      </c>
      <c r="W134" s="0" t="s">
        <v>377</v>
      </c>
    </row>
    <row r="135" customFormat="false" ht="15" hidden="false" customHeight="false" outlineLevel="0" collapsed="false">
      <c r="A135" s="1" t="s">
        <v>378</v>
      </c>
      <c r="B135" s="0" t="n">
        <v>0</v>
      </c>
      <c r="C135" s="0" t="n">
        <v>0</v>
      </c>
      <c r="D135" s="0" t="n">
        <v>3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2" t="n">
        <f aca="false">SUM(B135:T135)</f>
        <v>3</v>
      </c>
      <c r="V135" s="0" t="s">
        <v>379</v>
      </c>
      <c r="W135" s="0" t="s">
        <v>380</v>
      </c>
    </row>
    <row r="136" customFormat="false" ht="15" hidden="false" customHeight="false" outlineLevel="0" collapsed="false">
      <c r="A136" s="1" t="s">
        <v>381</v>
      </c>
      <c r="B136" s="0" t="n">
        <v>0</v>
      </c>
      <c r="C136" s="0" t="n">
        <v>0</v>
      </c>
      <c r="D136" s="0" t="n">
        <v>1</v>
      </c>
      <c r="E136" s="0" t="n">
        <v>1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2" t="n">
        <f aca="false">SUM(B136:T136)</f>
        <v>2</v>
      </c>
      <c r="V136" s="0" t="s">
        <v>382</v>
      </c>
      <c r="W136" s="0" t="s">
        <v>383</v>
      </c>
    </row>
    <row r="137" customFormat="false" ht="15" hidden="false" customHeight="false" outlineLevel="0" collapsed="false">
      <c r="A137" s="1" t="s">
        <v>384</v>
      </c>
      <c r="B137" s="0" t="n">
        <v>0</v>
      </c>
      <c r="C137" s="0" t="n">
        <v>0</v>
      </c>
      <c r="D137" s="0" t="n">
        <v>1</v>
      </c>
      <c r="E137" s="0" t="n">
        <v>1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2" t="n">
        <f aca="false">SUM(B137:T137)</f>
        <v>2</v>
      </c>
      <c r="V137" s="0" t="s">
        <v>385</v>
      </c>
      <c r="W137" s="0" t="s">
        <v>386</v>
      </c>
    </row>
    <row r="138" customFormat="false" ht="15" hidden="false" customHeight="false" outlineLevel="0" collapsed="false">
      <c r="A138" s="1" t="s">
        <v>387</v>
      </c>
      <c r="B138" s="0" t="n">
        <v>0</v>
      </c>
      <c r="C138" s="0" t="n">
        <v>0</v>
      </c>
      <c r="D138" s="0" t="n">
        <v>1</v>
      </c>
      <c r="E138" s="0" t="n">
        <v>1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2" t="n">
        <f aca="false">SUM(B138:T138)</f>
        <v>2</v>
      </c>
      <c r="V138" s="0" t="s">
        <v>388</v>
      </c>
      <c r="W138" s="0" t="s">
        <v>389</v>
      </c>
    </row>
    <row r="139" customFormat="false" ht="15" hidden="false" customHeight="false" outlineLevel="0" collapsed="false">
      <c r="A139" s="1" t="s">
        <v>390</v>
      </c>
      <c r="B139" s="0" t="n">
        <v>0</v>
      </c>
      <c r="C139" s="0" t="n">
        <v>0</v>
      </c>
      <c r="D139" s="0" t="n">
        <v>2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2" t="n">
        <f aca="false">SUM(B139:T139)</f>
        <v>2</v>
      </c>
      <c r="V139" s="0" t="s">
        <v>391</v>
      </c>
      <c r="W139" s="0" t="s">
        <v>392</v>
      </c>
    </row>
    <row r="140" customFormat="false" ht="15" hidden="false" customHeight="false" outlineLevel="0" collapsed="false">
      <c r="A140" s="1" t="s">
        <v>393</v>
      </c>
      <c r="B140" s="0" t="n">
        <v>0</v>
      </c>
      <c r="C140" s="0" t="n">
        <v>0</v>
      </c>
      <c r="D140" s="0" t="n">
        <v>1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2" t="n">
        <f aca="false">SUM(B140:T140)</f>
        <v>1</v>
      </c>
      <c r="V140" s="0" t="s">
        <v>394</v>
      </c>
      <c r="W140" s="0" t="s">
        <v>395</v>
      </c>
    </row>
    <row r="141" customFormat="false" ht="15" hidden="false" customHeight="false" outlineLevel="0" collapsed="false">
      <c r="A141" s="1" t="s">
        <v>396</v>
      </c>
      <c r="B141" s="0" t="n">
        <v>0</v>
      </c>
      <c r="C141" s="0" t="n">
        <v>0</v>
      </c>
      <c r="D141" s="0" t="n">
        <v>4</v>
      </c>
      <c r="E141" s="0" t="n">
        <v>2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2" t="n">
        <f aca="false">SUM(B141:T141)</f>
        <v>6</v>
      </c>
      <c r="V141" s="0" t="s">
        <v>397</v>
      </c>
      <c r="W141" s="0" t="s">
        <v>398</v>
      </c>
    </row>
    <row r="142" customFormat="false" ht="15" hidden="false" customHeight="false" outlineLevel="0" collapsed="false">
      <c r="A142" s="1" t="s">
        <v>399</v>
      </c>
      <c r="B142" s="0" t="n">
        <v>0</v>
      </c>
      <c r="C142" s="0" t="n">
        <v>0</v>
      </c>
      <c r="D142" s="0" t="n">
        <v>4</v>
      </c>
      <c r="E142" s="0" t="n">
        <v>2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2" t="n">
        <f aca="false">SUM(B142:T142)</f>
        <v>6</v>
      </c>
      <c r="V142" s="0" t="s">
        <v>400</v>
      </c>
      <c r="W142" s="0" t="s">
        <v>401</v>
      </c>
    </row>
    <row r="143" customFormat="false" ht="15" hidden="false" customHeight="false" outlineLevel="0" collapsed="false">
      <c r="A143" s="1" t="s">
        <v>402</v>
      </c>
      <c r="B143" s="0" t="n">
        <v>0</v>
      </c>
      <c r="C143" s="0" t="n">
        <v>0</v>
      </c>
      <c r="D143" s="0" t="n">
        <v>1</v>
      </c>
      <c r="E143" s="0" t="n">
        <v>1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2" t="n">
        <f aca="false">SUM(B143:T143)</f>
        <v>2</v>
      </c>
      <c r="V143" s="0" t="s">
        <v>403</v>
      </c>
      <c r="W143" s="0" t="s">
        <v>404</v>
      </c>
    </row>
    <row r="144" customFormat="false" ht="15" hidden="false" customHeight="false" outlineLevel="0" collapsed="false">
      <c r="A144" s="1" t="s">
        <v>405</v>
      </c>
      <c r="B144" s="0" t="n">
        <v>0</v>
      </c>
      <c r="C144" s="0" t="n">
        <v>0</v>
      </c>
      <c r="D144" s="0" t="n">
        <v>3</v>
      </c>
      <c r="E144" s="0" t="n">
        <v>0</v>
      </c>
      <c r="F144" s="0" t="n">
        <v>1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2" t="n">
        <f aca="false">SUM(B144:T144)</f>
        <v>4</v>
      </c>
      <c r="V144" s="0" t="s">
        <v>406</v>
      </c>
      <c r="W144" s="0" t="s">
        <v>407</v>
      </c>
    </row>
    <row r="145" customFormat="false" ht="15" hidden="false" customHeight="false" outlineLevel="0" collapsed="false">
      <c r="A145" s="1" t="s">
        <v>408</v>
      </c>
      <c r="B145" s="0" t="n">
        <v>0</v>
      </c>
      <c r="C145" s="0" t="n">
        <v>0</v>
      </c>
      <c r="D145" s="0" t="n">
        <v>10</v>
      </c>
      <c r="E145" s="0" t="n">
        <v>8</v>
      </c>
      <c r="F145" s="0" t="n">
        <v>0</v>
      </c>
      <c r="G145" s="0" t="n">
        <v>1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2" t="n">
        <f aca="false">SUM(B145:T145)</f>
        <v>19</v>
      </c>
      <c r="V145" s="0" t="s">
        <v>409</v>
      </c>
      <c r="W145" s="0" t="s">
        <v>410</v>
      </c>
    </row>
    <row r="146" customFormat="false" ht="15" hidden="false" customHeight="false" outlineLevel="0" collapsed="false">
      <c r="A146" s="1" t="s">
        <v>411</v>
      </c>
      <c r="B146" s="0" t="n">
        <v>0</v>
      </c>
      <c r="C146" s="0" t="n">
        <v>0</v>
      </c>
      <c r="D146" s="0" t="n">
        <v>4</v>
      </c>
      <c r="E146" s="0" t="n">
        <v>1</v>
      </c>
      <c r="F146" s="0" t="n">
        <v>0</v>
      </c>
      <c r="G146" s="0" t="n">
        <v>1</v>
      </c>
      <c r="H146" s="0" t="n">
        <v>1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2" t="n">
        <f aca="false">SUM(B146:T146)</f>
        <v>7</v>
      </c>
      <c r="V146" s="0" t="s">
        <v>412</v>
      </c>
      <c r="W146" s="0" t="s">
        <v>413</v>
      </c>
    </row>
    <row r="147" customFormat="false" ht="15" hidden="false" customHeight="false" outlineLevel="0" collapsed="false">
      <c r="A147" s="1" t="s">
        <v>414</v>
      </c>
      <c r="B147" s="0" t="n">
        <v>0</v>
      </c>
      <c r="C147" s="0" t="n">
        <v>0</v>
      </c>
      <c r="D147" s="0" t="n">
        <v>1</v>
      </c>
      <c r="E147" s="0" t="n">
        <v>0</v>
      </c>
      <c r="F147" s="0" t="n">
        <v>1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2" t="n">
        <f aca="false">SUM(B147:T147)</f>
        <v>2</v>
      </c>
      <c r="V147" s="0" t="s">
        <v>415</v>
      </c>
      <c r="W147" s="0" t="s">
        <v>416</v>
      </c>
    </row>
    <row r="148" customFormat="false" ht="15" hidden="false" customHeight="false" outlineLevel="0" collapsed="false">
      <c r="A148" s="1" t="s">
        <v>417</v>
      </c>
      <c r="B148" s="0" t="n">
        <v>0</v>
      </c>
      <c r="C148" s="0" t="n">
        <v>0</v>
      </c>
      <c r="D148" s="0" t="n">
        <v>2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2" t="n">
        <f aca="false">SUM(B148:T148)</f>
        <v>2</v>
      </c>
      <c r="V148" s="0" t="s">
        <v>418</v>
      </c>
      <c r="W148" s="0" t="s">
        <v>419</v>
      </c>
    </row>
    <row r="149" customFormat="false" ht="15" hidden="false" customHeight="false" outlineLevel="0" collapsed="false">
      <c r="A149" s="1" t="s">
        <v>420</v>
      </c>
      <c r="B149" s="0" t="n">
        <v>0</v>
      </c>
      <c r="C149" s="0" t="n">
        <v>0</v>
      </c>
      <c r="D149" s="0" t="n">
        <v>3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2" t="n">
        <f aca="false">SUM(B149:T149)</f>
        <v>3</v>
      </c>
      <c r="V149" s="0" t="s">
        <v>421</v>
      </c>
      <c r="W149" s="0" t="s">
        <v>422</v>
      </c>
    </row>
    <row r="150" customFormat="false" ht="15" hidden="false" customHeight="false" outlineLevel="0" collapsed="false">
      <c r="A150" s="1" t="s">
        <v>423</v>
      </c>
      <c r="B150" s="0" t="n">
        <v>0</v>
      </c>
      <c r="C150" s="0" t="n">
        <v>0</v>
      </c>
      <c r="D150" s="0" t="n">
        <v>1</v>
      </c>
      <c r="E150" s="0" t="n">
        <v>1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2" t="n">
        <f aca="false">SUM(B150:T150)</f>
        <v>2</v>
      </c>
      <c r="V150" s="0" t="s">
        <v>424</v>
      </c>
      <c r="W150" s="0" t="s">
        <v>425</v>
      </c>
    </row>
    <row r="151" customFormat="false" ht="15" hidden="false" customHeight="false" outlineLevel="0" collapsed="false">
      <c r="A151" s="1" t="s">
        <v>426</v>
      </c>
      <c r="B151" s="0" t="n">
        <v>0</v>
      </c>
      <c r="C151" s="0" t="n">
        <v>0</v>
      </c>
      <c r="D151" s="0" t="n">
        <v>9</v>
      </c>
      <c r="E151" s="0" t="n">
        <v>1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2" t="n">
        <f aca="false">SUM(B151:T151)</f>
        <v>10</v>
      </c>
      <c r="V151" s="0" t="s">
        <v>427</v>
      </c>
      <c r="W151" s="0" t="s">
        <v>428</v>
      </c>
    </row>
    <row r="152" customFormat="false" ht="15" hidden="false" customHeight="false" outlineLevel="0" collapsed="false">
      <c r="A152" s="1" t="s">
        <v>429</v>
      </c>
      <c r="B152" s="0" t="n">
        <v>0</v>
      </c>
      <c r="C152" s="0" t="n">
        <v>0</v>
      </c>
      <c r="D152" s="0" t="n">
        <v>1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2" t="n">
        <f aca="false">SUM(B152:T152)</f>
        <v>1</v>
      </c>
      <c r="V152" s="0" t="s">
        <v>430</v>
      </c>
      <c r="W152" s="0" t="s">
        <v>431</v>
      </c>
    </row>
    <row r="153" customFormat="false" ht="15" hidden="false" customHeight="false" outlineLevel="0" collapsed="false">
      <c r="A153" s="1" t="s">
        <v>432</v>
      </c>
      <c r="B153" s="0" t="n">
        <v>0</v>
      </c>
      <c r="C153" s="0" t="n">
        <v>0</v>
      </c>
      <c r="D153" s="0" t="n">
        <v>3</v>
      </c>
      <c r="E153" s="0" t="n">
        <v>1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2" t="n">
        <f aca="false">SUM(B153:T153)</f>
        <v>4</v>
      </c>
      <c r="V153" s="0" t="s">
        <v>433</v>
      </c>
      <c r="W153" s="0" t="s">
        <v>434</v>
      </c>
    </row>
    <row r="154" customFormat="false" ht="15" hidden="false" customHeight="false" outlineLevel="0" collapsed="false">
      <c r="A154" s="1" t="s">
        <v>435</v>
      </c>
      <c r="B154" s="0" t="n">
        <v>0</v>
      </c>
      <c r="C154" s="0" t="n">
        <v>0</v>
      </c>
      <c r="D154" s="0" t="n">
        <v>1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2" t="n">
        <f aca="false">SUM(B154:T154)</f>
        <v>1</v>
      </c>
      <c r="V154" s="0" t="s">
        <v>436</v>
      </c>
      <c r="W154" s="0" t="s">
        <v>437</v>
      </c>
    </row>
    <row r="155" customFormat="false" ht="15" hidden="false" customHeight="false" outlineLevel="0" collapsed="false">
      <c r="A155" s="1" t="s">
        <v>438</v>
      </c>
      <c r="B155" s="0" t="n">
        <v>0</v>
      </c>
      <c r="C155" s="0" t="n">
        <v>0</v>
      </c>
      <c r="D155" s="0" t="n">
        <v>4</v>
      </c>
      <c r="E155" s="0" t="n">
        <v>2</v>
      </c>
      <c r="F155" s="0" t="n">
        <v>1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2" t="n">
        <f aca="false">SUM(B155:T155)</f>
        <v>7</v>
      </c>
      <c r="V155" s="0" t="s">
        <v>439</v>
      </c>
      <c r="W155" s="0" t="s">
        <v>440</v>
      </c>
    </row>
    <row r="156" customFormat="false" ht="15" hidden="false" customHeight="false" outlineLevel="0" collapsed="false">
      <c r="A156" s="1" t="s">
        <v>441</v>
      </c>
      <c r="B156" s="0" t="n">
        <v>0</v>
      </c>
      <c r="C156" s="0" t="n">
        <v>0</v>
      </c>
      <c r="D156" s="0" t="n">
        <v>1</v>
      </c>
      <c r="E156" s="0" t="n">
        <v>1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2" t="n">
        <f aca="false">SUM(B156:T156)</f>
        <v>2</v>
      </c>
      <c r="V156" s="0" t="s">
        <v>442</v>
      </c>
      <c r="W156" s="0" t="s">
        <v>443</v>
      </c>
    </row>
    <row r="157" customFormat="false" ht="15" hidden="false" customHeight="false" outlineLevel="0" collapsed="false">
      <c r="A157" s="1" t="s">
        <v>444</v>
      </c>
      <c r="B157" s="0" t="n">
        <v>0</v>
      </c>
      <c r="C157" s="0" t="n">
        <v>0</v>
      </c>
      <c r="D157" s="0" t="n">
        <v>2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2" t="n">
        <f aca="false">SUM(B157:T157)</f>
        <v>2</v>
      </c>
      <c r="V157" s="0" t="s">
        <v>445</v>
      </c>
      <c r="W157" s="0" t="s">
        <v>446</v>
      </c>
    </row>
    <row r="158" customFormat="false" ht="15" hidden="false" customHeight="false" outlineLevel="0" collapsed="false">
      <c r="A158" s="1" t="s">
        <v>447</v>
      </c>
      <c r="B158" s="0" t="n">
        <v>0</v>
      </c>
      <c r="C158" s="0" t="n">
        <v>0</v>
      </c>
      <c r="D158" s="0" t="n">
        <v>2</v>
      </c>
      <c r="E158" s="0" t="n">
        <v>1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2" t="n">
        <f aca="false">SUM(B158:T158)</f>
        <v>3</v>
      </c>
      <c r="V158" s="0" t="s">
        <v>448</v>
      </c>
      <c r="W158" s="0" t="s">
        <v>449</v>
      </c>
    </row>
    <row r="159" customFormat="false" ht="15" hidden="false" customHeight="false" outlineLevel="0" collapsed="false">
      <c r="A159" s="1" t="s">
        <v>450</v>
      </c>
      <c r="B159" s="0" t="n">
        <v>0</v>
      </c>
      <c r="C159" s="0" t="n">
        <v>0</v>
      </c>
      <c r="D159" s="0" t="n">
        <v>1</v>
      </c>
      <c r="E159" s="0" t="n">
        <v>1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2" t="n">
        <f aca="false">SUM(B159:T159)</f>
        <v>2</v>
      </c>
      <c r="V159" s="0" t="s">
        <v>451</v>
      </c>
      <c r="W159" s="0" t="s">
        <v>452</v>
      </c>
    </row>
    <row r="160" customFormat="false" ht="15" hidden="false" customHeight="false" outlineLevel="0" collapsed="false">
      <c r="A160" s="1" t="s">
        <v>453</v>
      </c>
      <c r="B160" s="0" t="n">
        <v>0</v>
      </c>
      <c r="C160" s="0" t="n">
        <v>0</v>
      </c>
      <c r="D160" s="0" t="n">
        <v>5</v>
      </c>
      <c r="E160" s="0" t="n">
        <v>1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2" t="n">
        <f aca="false">SUM(B160:T160)</f>
        <v>6</v>
      </c>
      <c r="V160" s="0" t="s">
        <v>454</v>
      </c>
      <c r="W160" s="0" t="s">
        <v>455</v>
      </c>
    </row>
    <row r="161" customFormat="false" ht="15" hidden="false" customHeight="false" outlineLevel="0" collapsed="false">
      <c r="A161" s="1" t="s">
        <v>456</v>
      </c>
      <c r="B161" s="0" t="n">
        <v>0</v>
      </c>
      <c r="C161" s="0" t="n">
        <v>0</v>
      </c>
      <c r="D161" s="0" t="n">
        <v>1</v>
      </c>
      <c r="E161" s="0" t="n">
        <v>2</v>
      </c>
      <c r="F161" s="0" t="n">
        <v>1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2" t="n">
        <f aca="false">SUM(B161:T161)</f>
        <v>4</v>
      </c>
      <c r="V161" s="0" t="s">
        <v>457</v>
      </c>
      <c r="W161" s="0" t="s">
        <v>458</v>
      </c>
    </row>
    <row r="162" customFormat="false" ht="15" hidden="false" customHeight="false" outlineLevel="0" collapsed="false">
      <c r="A162" s="1" t="s">
        <v>459</v>
      </c>
      <c r="B162" s="0" t="n">
        <v>0</v>
      </c>
      <c r="C162" s="0" t="n">
        <v>0</v>
      </c>
      <c r="D162" s="0" t="n">
        <v>14</v>
      </c>
      <c r="E162" s="0" t="n">
        <v>1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2" t="n">
        <f aca="false">SUM(B162:T162)</f>
        <v>15</v>
      </c>
      <c r="V162" s="0" t="s">
        <v>460</v>
      </c>
      <c r="W162" s="0" t="s">
        <v>461</v>
      </c>
    </row>
    <row r="163" customFormat="false" ht="15" hidden="false" customHeight="false" outlineLevel="0" collapsed="false">
      <c r="A163" s="1" t="s">
        <v>462</v>
      </c>
      <c r="B163" s="0" t="n">
        <v>0</v>
      </c>
      <c r="C163" s="0" t="n">
        <v>0</v>
      </c>
      <c r="D163" s="0" t="n">
        <v>4</v>
      </c>
      <c r="E163" s="0" t="n">
        <v>1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2" t="n">
        <f aca="false">SUM(B163:T163)</f>
        <v>5</v>
      </c>
      <c r="V163" s="0" t="s">
        <v>463</v>
      </c>
      <c r="W163" s="0" t="s">
        <v>464</v>
      </c>
    </row>
    <row r="164" customFormat="false" ht="15" hidden="false" customHeight="false" outlineLevel="0" collapsed="false">
      <c r="A164" s="1" t="s">
        <v>465</v>
      </c>
      <c r="B164" s="0" t="n">
        <v>0</v>
      </c>
      <c r="C164" s="0" t="n">
        <v>0</v>
      </c>
      <c r="D164" s="0" t="n">
        <v>1</v>
      </c>
      <c r="E164" s="0" t="n">
        <v>0</v>
      </c>
      <c r="F164" s="0" t="n">
        <v>1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2" t="n">
        <f aca="false">SUM(B164:T164)</f>
        <v>2</v>
      </c>
      <c r="V164" s="0" t="s">
        <v>466</v>
      </c>
      <c r="W164" s="0" t="s">
        <v>467</v>
      </c>
    </row>
    <row r="165" customFormat="false" ht="15" hidden="false" customHeight="false" outlineLevel="0" collapsed="false">
      <c r="A165" s="1" t="s">
        <v>468</v>
      </c>
      <c r="B165" s="0" t="n">
        <v>0</v>
      </c>
      <c r="C165" s="0" t="n">
        <v>0</v>
      </c>
      <c r="D165" s="0" t="n">
        <v>12</v>
      </c>
      <c r="E165" s="0" t="n">
        <v>1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2" t="n">
        <f aca="false">SUM(B165:T165)</f>
        <v>13</v>
      </c>
      <c r="V165" s="0" t="s">
        <v>469</v>
      </c>
      <c r="W165" s="0" t="s">
        <v>470</v>
      </c>
    </row>
    <row r="166" customFormat="false" ht="15" hidden="false" customHeight="false" outlineLevel="0" collapsed="false">
      <c r="A166" s="1" t="s">
        <v>471</v>
      </c>
      <c r="B166" s="0" t="n">
        <v>0</v>
      </c>
      <c r="C166" s="0" t="n">
        <v>0</v>
      </c>
      <c r="D166" s="0" t="n">
        <v>4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2" t="n">
        <f aca="false">SUM(B166:T166)</f>
        <v>4</v>
      </c>
      <c r="V166" s="0" t="s">
        <v>472</v>
      </c>
      <c r="W166" s="0" t="s">
        <v>473</v>
      </c>
    </row>
    <row r="167" customFormat="false" ht="15" hidden="false" customHeight="false" outlineLevel="0" collapsed="false">
      <c r="A167" s="1" t="s">
        <v>474</v>
      </c>
      <c r="B167" s="0" t="n">
        <v>0</v>
      </c>
      <c r="C167" s="0" t="n">
        <v>0</v>
      </c>
      <c r="D167" s="0" t="n">
        <v>8</v>
      </c>
      <c r="E167" s="0" t="n">
        <v>3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2" t="n">
        <f aca="false">SUM(B167:T167)</f>
        <v>11</v>
      </c>
      <c r="V167" s="0" t="s">
        <v>475</v>
      </c>
      <c r="W167" s="0" t="s">
        <v>476</v>
      </c>
    </row>
    <row r="168" customFormat="false" ht="15" hidden="false" customHeight="false" outlineLevel="0" collapsed="false">
      <c r="A168" s="1" t="s">
        <v>477</v>
      </c>
      <c r="B168" s="0" t="n">
        <v>0</v>
      </c>
      <c r="C168" s="0" t="n">
        <v>0</v>
      </c>
      <c r="D168" s="0" t="n">
        <v>4</v>
      </c>
      <c r="E168" s="0" t="n">
        <v>2</v>
      </c>
      <c r="F168" s="0" t="n">
        <v>0</v>
      </c>
      <c r="G168" s="0" t="n">
        <v>1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2" t="n">
        <f aca="false">SUM(B168:T168)</f>
        <v>7</v>
      </c>
      <c r="V168" s="0" t="s">
        <v>478</v>
      </c>
      <c r="W168" s="0" t="s">
        <v>479</v>
      </c>
    </row>
    <row r="169" customFormat="false" ht="15" hidden="false" customHeight="false" outlineLevel="0" collapsed="false">
      <c r="A169" s="1" t="s">
        <v>480</v>
      </c>
      <c r="B169" s="0" t="n">
        <v>0</v>
      </c>
      <c r="C169" s="0" t="n">
        <v>0</v>
      </c>
      <c r="D169" s="0" t="n">
        <v>1</v>
      </c>
      <c r="E169" s="0" t="n">
        <v>1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2" t="n">
        <f aca="false">SUM(B169:T169)</f>
        <v>2</v>
      </c>
      <c r="V169" s="0" t="s">
        <v>481</v>
      </c>
      <c r="W169" s="0" t="s">
        <v>482</v>
      </c>
    </row>
    <row r="170" customFormat="false" ht="15" hidden="false" customHeight="false" outlineLevel="0" collapsed="false">
      <c r="A170" s="1" t="s">
        <v>483</v>
      </c>
      <c r="B170" s="0" t="n">
        <v>0</v>
      </c>
      <c r="C170" s="0" t="n">
        <v>0</v>
      </c>
      <c r="D170" s="0" t="n">
        <v>1</v>
      </c>
      <c r="E170" s="0" t="n">
        <v>1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2" t="n">
        <f aca="false">SUM(B170:T170)</f>
        <v>2</v>
      </c>
      <c r="V170" s="0" t="s">
        <v>484</v>
      </c>
      <c r="W170" s="0" t="s">
        <v>485</v>
      </c>
    </row>
    <row r="171" customFormat="false" ht="15" hidden="false" customHeight="false" outlineLevel="0" collapsed="false">
      <c r="A171" s="1" t="s">
        <v>486</v>
      </c>
      <c r="B171" s="0" t="n">
        <v>0</v>
      </c>
      <c r="C171" s="0" t="n">
        <v>0</v>
      </c>
      <c r="D171" s="0" t="n">
        <v>1</v>
      </c>
      <c r="E171" s="0" t="n">
        <v>2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2" t="n">
        <f aca="false">SUM(B171:T171)</f>
        <v>3</v>
      </c>
      <c r="V171" s="0" t="s">
        <v>487</v>
      </c>
      <c r="W171" s="0" t="s">
        <v>488</v>
      </c>
    </row>
    <row r="172" customFormat="false" ht="15" hidden="false" customHeight="false" outlineLevel="0" collapsed="false">
      <c r="A172" s="1" t="s">
        <v>489</v>
      </c>
      <c r="B172" s="0" t="n">
        <v>0</v>
      </c>
      <c r="C172" s="0" t="n">
        <v>0</v>
      </c>
      <c r="D172" s="0" t="n">
        <v>1</v>
      </c>
      <c r="E172" s="0" t="n">
        <v>1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2" t="n">
        <f aca="false">SUM(B172:T172)</f>
        <v>2</v>
      </c>
      <c r="V172" s="0" t="s">
        <v>490</v>
      </c>
      <c r="W172" s="0" t="s">
        <v>491</v>
      </c>
    </row>
    <row r="173" customFormat="false" ht="15" hidden="false" customHeight="false" outlineLevel="0" collapsed="false">
      <c r="A173" s="1" t="s">
        <v>492</v>
      </c>
      <c r="B173" s="0" t="n">
        <v>0</v>
      </c>
      <c r="C173" s="0" t="n">
        <v>0</v>
      </c>
      <c r="D173" s="0" t="n">
        <v>2</v>
      </c>
      <c r="E173" s="0" t="n">
        <v>1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2" t="n">
        <f aca="false">SUM(B173:T173)</f>
        <v>3</v>
      </c>
      <c r="V173" s="0" t="s">
        <v>493</v>
      </c>
      <c r="W173" s="0" t="s">
        <v>494</v>
      </c>
    </row>
    <row r="174" customFormat="false" ht="15" hidden="false" customHeight="false" outlineLevel="0" collapsed="false">
      <c r="A174" s="1" t="s">
        <v>495</v>
      </c>
      <c r="B174" s="0" t="n">
        <v>0</v>
      </c>
      <c r="C174" s="0" t="n">
        <v>0</v>
      </c>
      <c r="D174" s="0" t="n">
        <v>0</v>
      </c>
      <c r="E174" s="0" t="n">
        <v>2</v>
      </c>
      <c r="F174" s="0" t="n">
        <v>0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2" t="n">
        <f aca="false">SUM(B174:T174)</f>
        <v>2</v>
      </c>
      <c r="V174" s="0" t="s">
        <v>496</v>
      </c>
      <c r="W174" s="0" t="s">
        <v>497</v>
      </c>
    </row>
    <row r="175" customFormat="false" ht="15" hidden="false" customHeight="false" outlineLevel="0" collapsed="false">
      <c r="A175" s="1" t="s">
        <v>498</v>
      </c>
      <c r="B175" s="0" t="n">
        <v>0</v>
      </c>
      <c r="C175" s="0" t="n">
        <v>0</v>
      </c>
      <c r="D175" s="0" t="n">
        <v>3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2" t="n">
        <f aca="false">SUM(B175:T175)</f>
        <v>3</v>
      </c>
      <c r="V175" s="0" t="s">
        <v>499</v>
      </c>
      <c r="W175" s="0" t="s">
        <v>500</v>
      </c>
    </row>
    <row r="176" customFormat="false" ht="15" hidden="false" customHeight="false" outlineLevel="0" collapsed="false">
      <c r="A176" s="1" t="s">
        <v>501</v>
      </c>
      <c r="B176" s="0" t="n">
        <v>0</v>
      </c>
      <c r="C176" s="0" t="n">
        <v>0</v>
      </c>
      <c r="D176" s="0" t="n">
        <v>2</v>
      </c>
      <c r="E176" s="0" t="n">
        <v>1</v>
      </c>
      <c r="F176" s="0" t="n">
        <v>1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2" t="n">
        <f aca="false">SUM(B176:T176)</f>
        <v>4</v>
      </c>
      <c r="V176" s="0" t="s">
        <v>502</v>
      </c>
      <c r="W176" s="0" t="s">
        <v>503</v>
      </c>
    </row>
    <row r="177" customFormat="false" ht="15" hidden="false" customHeight="false" outlineLevel="0" collapsed="false">
      <c r="A177" s="1" t="s">
        <v>504</v>
      </c>
      <c r="B177" s="0" t="n">
        <v>0</v>
      </c>
      <c r="C177" s="0" t="n">
        <v>0</v>
      </c>
      <c r="D177" s="0" t="n">
        <v>1</v>
      </c>
      <c r="E177" s="0" t="n">
        <v>1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2" t="n">
        <f aca="false">SUM(B177:T177)</f>
        <v>2</v>
      </c>
      <c r="V177" s="0" t="s">
        <v>505</v>
      </c>
      <c r="W177" s="0" t="s">
        <v>506</v>
      </c>
    </row>
    <row r="178" customFormat="false" ht="15" hidden="false" customHeight="false" outlineLevel="0" collapsed="false">
      <c r="A178" s="1" t="s">
        <v>507</v>
      </c>
      <c r="B178" s="0" t="n">
        <v>0</v>
      </c>
      <c r="C178" s="0" t="n">
        <v>0</v>
      </c>
      <c r="D178" s="0" t="n">
        <v>1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2" t="n">
        <f aca="false">SUM(B178:T178)</f>
        <v>1</v>
      </c>
      <c r="V178" s="0" t="s">
        <v>508</v>
      </c>
      <c r="W178" s="0" t="s">
        <v>509</v>
      </c>
    </row>
    <row r="179" customFormat="false" ht="15" hidden="false" customHeight="false" outlineLevel="0" collapsed="false">
      <c r="A179" s="1" t="s">
        <v>510</v>
      </c>
      <c r="B179" s="0" t="n">
        <v>0</v>
      </c>
      <c r="C179" s="0" t="n">
        <v>0</v>
      </c>
      <c r="D179" s="0" t="n">
        <v>6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2" t="n">
        <f aca="false">SUM(B179:T179)</f>
        <v>6</v>
      </c>
      <c r="V179" s="0" t="s">
        <v>511</v>
      </c>
      <c r="W179" s="0" t="s">
        <v>512</v>
      </c>
    </row>
    <row r="180" customFormat="false" ht="15" hidden="false" customHeight="false" outlineLevel="0" collapsed="false">
      <c r="A180" s="1" t="s">
        <v>513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1</v>
      </c>
      <c r="G180" s="0" t="n">
        <v>0</v>
      </c>
      <c r="H180" s="0" t="n">
        <v>1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2" t="n">
        <f aca="false">SUM(B180:T180)</f>
        <v>2</v>
      </c>
      <c r="V180" s="0" t="s">
        <v>514</v>
      </c>
      <c r="W180" s="0" t="s">
        <v>515</v>
      </c>
    </row>
    <row r="181" customFormat="false" ht="15" hidden="false" customHeight="false" outlineLevel="0" collapsed="false">
      <c r="A181" s="1" t="s">
        <v>516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1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2" t="n">
        <f aca="false">SUM(B181:T181)</f>
        <v>1</v>
      </c>
      <c r="V181" s="0" t="s">
        <v>517</v>
      </c>
      <c r="W181" s="0" t="s">
        <v>518</v>
      </c>
    </row>
    <row r="182" customFormat="false" ht="15" hidden="false" customHeight="false" outlineLevel="0" collapsed="false">
      <c r="A182" s="1" t="s">
        <v>519</v>
      </c>
      <c r="B182" s="0" t="n">
        <v>0</v>
      </c>
      <c r="C182" s="0" t="n">
        <v>0</v>
      </c>
      <c r="D182" s="0" t="n">
        <v>3</v>
      </c>
      <c r="E182" s="0" t="n">
        <v>1</v>
      </c>
      <c r="F182" s="0" t="n">
        <v>1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2" t="n">
        <f aca="false">SUM(B182:T182)</f>
        <v>5</v>
      </c>
      <c r="V182" s="0" t="s">
        <v>520</v>
      </c>
      <c r="W182" s="0" t="s">
        <v>521</v>
      </c>
    </row>
    <row r="183" customFormat="false" ht="15" hidden="false" customHeight="false" outlineLevel="0" collapsed="false">
      <c r="A183" s="1" t="s">
        <v>522</v>
      </c>
      <c r="B183" s="0" t="n">
        <v>0</v>
      </c>
      <c r="C183" s="0" t="n">
        <v>0</v>
      </c>
      <c r="D183" s="0" t="n">
        <v>1</v>
      </c>
      <c r="E183" s="0" t="n">
        <v>2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2" t="n">
        <f aca="false">SUM(B183:T183)</f>
        <v>3</v>
      </c>
      <c r="V183" s="0" t="s">
        <v>523</v>
      </c>
      <c r="W183" s="0" t="s">
        <v>524</v>
      </c>
    </row>
    <row r="184" customFormat="false" ht="15" hidden="false" customHeight="false" outlineLevel="0" collapsed="false">
      <c r="A184" s="1" t="s">
        <v>525</v>
      </c>
      <c r="B184" s="0" t="n">
        <v>0</v>
      </c>
      <c r="C184" s="0" t="n">
        <v>0</v>
      </c>
      <c r="D184" s="0" t="n">
        <v>3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2" t="n">
        <f aca="false">SUM(B184:T184)</f>
        <v>3</v>
      </c>
      <c r="V184" s="0" t="s">
        <v>526</v>
      </c>
      <c r="W184" s="0" t="s">
        <v>527</v>
      </c>
    </row>
    <row r="185" customFormat="false" ht="15" hidden="false" customHeight="false" outlineLevel="0" collapsed="false">
      <c r="A185" s="1" t="s">
        <v>528</v>
      </c>
      <c r="B185" s="0" t="n">
        <v>0</v>
      </c>
      <c r="C185" s="0" t="n">
        <v>0</v>
      </c>
      <c r="D185" s="0" t="n">
        <v>1</v>
      </c>
      <c r="E185" s="0" t="n">
        <v>1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2" t="n">
        <f aca="false">SUM(B185:T185)</f>
        <v>2</v>
      </c>
      <c r="V185" s="0" t="s">
        <v>529</v>
      </c>
      <c r="W185" s="0" t="s">
        <v>530</v>
      </c>
    </row>
    <row r="186" customFormat="false" ht="15" hidden="false" customHeight="false" outlineLevel="0" collapsed="false">
      <c r="A186" s="1" t="s">
        <v>531</v>
      </c>
      <c r="B186" s="0" t="n">
        <v>0</v>
      </c>
      <c r="C186" s="0" t="n">
        <v>0</v>
      </c>
      <c r="D186" s="0" t="n">
        <v>2</v>
      </c>
      <c r="E186" s="0" t="n">
        <v>0</v>
      </c>
      <c r="F186" s="0" t="n">
        <v>0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0</v>
      </c>
      <c r="U186" s="2" t="n">
        <f aca="false">SUM(B186:T186)</f>
        <v>2</v>
      </c>
      <c r="V186" s="0" t="s">
        <v>532</v>
      </c>
      <c r="W186" s="0" t="s">
        <v>533</v>
      </c>
    </row>
    <row r="187" customFormat="false" ht="15" hidden="false" customHeight="false" outlineLevel="0" collapsed="false">
      <c r="A187" s="1" t="s">
        <v>534</v>
      </c>
      <c r="B187" s="0" t="n">
        <v>0</v>
      </c>
      <c r="C187" s="0" t="n">
        <v>0</v>
      </c>
      <c r="D187" s="0" t="n">
        <v>0</v>
      </c>
      <c r="E187" s="0" t="n">
        <v>1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2" t="n">
        <f aca="false">SUM(B187:T187)</f>
        <v>1</v>
      </c>
      <c r="V187" s="0" t="s">
        <v>535</v>
      </c>
      <c r="W187" s="0" t="s">
        <v>536</v>
      </c>
    </row>
    <row r="188" customFormat="false" ht="15" hidden="false" customHeight="false" outlineLevel="0" collapsed="false">
      <c r="A188" s="1" t="s">
        <v>537</v>
      </c>
      <c r="B188" s="0" t="n">
        <v>0</v>
      </c>
      <c r="C188" s="0" t="n">
        <v>0</v>
      </c>
      <c r="D188" s="0" t="n">
        <v>9</v>
      </c>
      <c r="E188" s="0" t="n">
        <v>2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0</v>
      </c>
      <c r="T188" s="0" t="n">
        <v>0</v>
      </c>
      <c r="U188" s="2" t="n">
        <f aca="false">SUM(B188:T188)</f>
        <v>11</v>
      </c>
      <c r="V188" s="0" t="s">
        <v>538</v>
      </c>
      <c r="W188" s="0" t="s">
        <v>539</v>
      </c>
    </row>
    <row r="189" customFormat="false" ht="15" hidden="false" customHeight="false" outlineLevel="0" collapsed="false">
      <c r="A189" s="1" t="s">
        <v>540</v>
      </c>
      <c r="B189" s="0" t="n">
        <v>0</v>
      </c>
      <c r="C189" s="0" t="n">
        <v>0</v>
      </c>
      <c r="D189" s="0" t="n">
        <v>4</v>
      </c>
      <c r="E189" s="0" t="n">
        <v>0</v>
      </c>
      <c r="F189" s="0" t="n">
        <v>1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2" t="n">
        <f aca="false">SUM(B189:T189)</f>
        <v>5</v>
      </c>
      <c r="V189" s="0" t="s">
        <v>541</v>
      </c>
      <c r="W189" s="0" t="s">
        <v>542</v>
      </c>
    </row>
    <row r="190" customFormat="false" ht="15" hidden="false" customHeight="false" outlineLevel="0" collapsed="false">
      <c r="A190" s="1" t="s">
        <v>543</v>
      </c>
      <c r="B190" s="0" t="n">
        <v>0</v>
      </c>
      <c r="C190" s="0" t="n">
        <v>0</v>
      </c>
      <c r="D190" s="0" t="n">
        <v>4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0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2" t="n">
        <f aca="false">SUM(B190:T190)</f>
        <v>4</v>
      </c>
      <c r="V190" s="0" t="s">
        <v>544</v>
      </c>
      <c r="W190" s="0" t="s">
        <v>545</v>
      </c>
    </row>
    <row r="191" customFormat="false" ht="15" hidden="false" customHeight="false" outlineLevel="0" collapsed="false">
      <c r="A191" s="1" t="s">
        <v>546</v>
      </c>
      <c r="B191" s="0" t="n">
        <v>0</v>
      </c>
      <c r="C191" s="0" t="n">
        <v>0</v>
      </c>
      <c r="D191" s="0" t="n">
        <v>1</v>
      </c>
      <c r="E191" s="0" t="n">
        <v>2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2" t="n">
        <f aca="false">SUM(B191:T191)</f>
        <v>3</v>
      </c>
      <c r="V191" s="0" t="s">
        <v>547</v>
      </c>
      <c r="W191" s="0" t="s">
        <v>548</v>
      </c>
    </row>
    <row r="192" customFormat="false" ht="15" hidden="false" customHeight="false" outlineLevel="0" collapsed="false">
      <c r="A192" s="1" t="s">
        <v>549</v>
      </c>
      <c r="B192" s="0" t="n">
        <v>0</v>
      </c>
      <c r="C192" s="0" t="n">
        <v>0</v>
      </c>
      <c r="D192" s="0" t="n">
        <v>0</v>
      </c>
      <c r="E192" s="0" t="n">
        <v>1</v>
      </c>
      <c r="F192" s="0" t="n">
        <v>0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2" t="n">
        <f aca="false">SUM(B192:T192)</f>
        <v>1</v>
      </c>
      <c r="V192" s="0" t="s">
        <v>550</v>
      </c>
      <c r="W192" s="0" t="s">
        <v>551</v>
      </c>
    </row>
    <row r="193" customFormat="false" ht="15" hidden="false" customHeight="false" outlineLevel="0" collapsed="false">
      <c r="A193" s="1" t="s">
        <v>552</v>
      </c>
      <c r="B193" s="0" t="n">
        <v>0</v>
      </c>
      <c r="C193" s="0" t="n">
        <v>0</v>
      </c>
      <c r="D193" s="0" t="n">
        <v>0</v>
      </c>
      <c r="E193" s="0" t="n">
        <v>1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0</v>
      </c>
      <c r="U193" s="2" t="n">
        <f aca="false">SUM(B193:T193)</f>
        <v>1</v>
      </c>
      <c r="V193" s="0" t="s">
        <v>553</v>
      </c>
      <c r="W193" s="0" t="s">
        <v>554</v>
      </c>
    </row>
    <row r="194" customFormat="false" ht="15" hidden="false" customHeight="false" outlineLevel="0" collapsed="false">
      <c r="A194" s="1" t="s">
        <v>555</v>
      </c>
      <c r="B194" s="0" t="n">
        <v>0</v>
      </c>
      <c r="C194" s="0" t="n">
        <v>0</v>
      </c>
      <c r="D194" s="0" t="n">
        <v>0</v>
      </c>
      <c r="E194" s="0" t="n">
        <v>1</v>
      </c>
      <c r="F194" s="0" t="n">
        <v>0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0</v>
      </c>
      <c r="U194" s="2" t="n">
        <f aca="false">SUM(B194:T194)</f>
        <v>1</v>
      </c>
      <c r="V194" s="0" t="s">
        <v>556</v>
      </c>
      <c r="W194" s="0" t="s">
        <v>557</v>
      </c>
    </row>
    <row r="195" customFormat="false" ht="15" hidden="false" customHeight="false" outlineLevel="0" collapsed="false">
      <c r="A195" s="1" t="s">
        <v>558</v>
      </c>
      <c r="B195" s="0" t="n">
        <v>0</v>
      </c>
      <c r="C195" s="0" t="n">
        <v>0</v>
      </c>
      <c r="D195" s="0" t="n">
        <v>1</v>
      </c>
      <c r="E195" s="0" t="n">
        <v>0</v>
      </c>
      <c r="F195" s="0" t="n">
        <v>0</v>
      </c>
      <c r="G195" s="0" t="n">
        <v>0</v>
      </c>
      <c r="H195" s="0" t="n">
        <v>0</v>
      </c>
      <c r="I195" s="0" t="n">
        <v>0</v>
      </c>
      <c r="J195" s="0" t="n">
        <v>0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0</v>
      </c>
      <c r="U195" s="2" t="n">
        <f aca="false">SUM(B195:T195)</f>
        <v>1</v>
      </c>
      <c r="V195" s="0" t="s">
        <v>559</v>
      </c>
      <c r="W195" s="0" t="s">
        <v>560</v>
      </c>
    </row>
    <row r="196" customFormat="false" ht="15" hidden="false" customHeight="false" outlineLevel="0" collapsed="false">
      <c r="A196" s="1" t="s">
        <v>561</v>
      </c>
      <c r="B196" s="0" t="n">
        <v>0</v>
      </c>
      <c r="C196" s="0" t="n">
        <v>0</v>
      </c>
      <c r="D196" s="0" t="n">
        <v>0</v>
      </c>
      <c r="E196" s="0" t="n">
        <v>1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0</v>
      </c>
      <c r="U196" s="2" t="n">
        <f aca="false">SUM(B196:T196)</f>
        <v>1</v>
      </c>
      <c r="V196" s="0" t="s">
        <v>562</v>
      </c>
      <c r="W196" s="0" t="s">
        <v>563</v>
      </c>
    </row>
    <row r="197" customFormat="false" ht="15" hidden="false" customHeight="false" outlineLevel="0" collapsed="false">
      <c r="A197" s="1" t="s">
        <v>564</v>
      </c>
      <c r="B197" s="0" t="n">
        <v>0</v>
      </c>
      <c r="C197" s="0" t="n">
        <v>0</v>
      </c>
      <c r="D197" s="0" t="n">
        <v>1</v>
      </c>
      <c r="E197" s="0" t="n">
        <v>0</v>
      </c>
      <c r="F197" s="0" t="n">
        <v>0</v>
      </c>
      <c r="G197" s="0" t="n">
        <v>0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0</v>
      </c>
      <c r="T197" s="0" t="n">
        <v>0</v>
      </c>
      <c r="U197" s="2" t="n">
        <f aca="false">SUM(B197:T197)</f>
        <v>1</v>
      </c>
      <c r="V197" s="0" t="s">
        <v>565</v>
      </c>
      <c r="W197" s="0" t="s">
        <v>566</v>
      </c>
    </row>
    <row r="198" customFormat="false" ht="15" hidden="false" customHeight="false" outlineLevel="0" collapsed="false">
      <c r="A198" s="1" t="s">
        <v>567</v>
      </c>
      <c r="B198" s="0" t="n">
        <v>0</v>
      </c>
      <c r="C198" s="0" t="n">
        <v>0</v>
      </c>
      <c r="D198" s="0" t="n">
        <v>1</v>
      </c>
      <c r="E198" s="0" t="n">
        <v>3</v>
      </c>
      <c r="F198" s="0" t="n">
        <v>2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0</v>
      </c>
      <c r="R198" s="0" t="n">
        <v>0</v>
      </c>
      <c r="S198" s="0" t="n">
        <v>0</v>
      </c>
      <c r="T198" s="0" t="n">
        <v>0</v>
      </c>
      <c r="U198" s="2" t="n">
        <f aca="false">SUM(B198:T198)</f>
        <v>6</v>
      </c>
      <c r="V198" s="0" t="s">
        <v>568</v>
      </c>
      <c r="W198" s="0" t="s">
        <v>569</v>
      </c>
    </row>
    <row r="199" customFormat="false" ht="15" hidden="false" customHeight="false" outlineLevel="0" collapsed="false">
      <c r="A199" s="1" t="s">
        <v>570</v>
      </c>
      <c r="B199" s="0" t="n">
        <v>0</v>
      </c>
      <c r="C199" s="0" t="n">
        <v>0</v>
      </c>
      <c r="D199" s="0" t="n">
        <v>2</v>
      </c>
      <c r="E199" s="0" t="n">
        <v>1</v>
      </c>
      <c r="F199" s="0" t="n">
        <v>0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0</v>
      </c>
      <c r="T199" s="0" t="n">
        <v>0</v>
      </c>
      <c r="U199" s="2" t="n">
        <f aca="false">SUM(B199:T199)</f>
        <v>3</v>
      </c>
      <c r="V199" s="0" t="s">
        <v>571</v>
      </c>
      <c r="W199" s="0" t="s">
        <v>572</v>
      </c>
    </row>
    <row r="200" customFormat="false" ht="15" hidden="false" customHeight="false" outlineLevel="0" collapsed="false">
      <c r="A200" s="1" t="s">
        <v>573</v>
      </c>
      <c r="B200" s="0" t="n">
        <v>0</v>
      </c>
      <c r="C200" s="0" t="n">
        <v>0</v>
      </c>
      <c r="D200" s="0" t="n">
        <v>0</v>
      </c>
      <c r="E200" s="0" t="n">
        <v>1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0</v>
      </c>
      <c r="T200" s="0" t="n">
        <v>0</v>
      </c>
      <c r="U200" s="2" t="n">
        <f aca="false">SUM(B200:T200)</f>
        <v>1</v>
      </c>
      <c r="V200" s="0" t="s">
        <v>574</v>
      </c>
      <c r="W200" s="0" t="s">
        <v>575</v>
      </c>
    </row>
    <row r="201" customFormat="false" ht="15" hidden="false" customHeight="false" outlineLevel="0" collapsed="false">
      <c r="A201" s="1" t="s">
        <v>576</v>
      </c>
      <c r="B201" s="0" t="n">
        <v>0</v>
      </c>
      <c r="C201" s="0" t="n">
        <v>0</v>
      </c>
      <c r="D201" s="0" t="n">
        <v>2</v>
      </c>
      <c r="E201" s="0" t="n">
        <v>1</v>
      </c>
      <c r="F201" s="0" t="n">
        <v>0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0</v>
      </c>
      <c r="T201" s="0" t="n">
        <v>0</v>
      </c>
      <c r="U201" s="2" t="n">
        <f aca="false">SUM(B201:T201)</f>
        <v>3</v>
      </c>
      <c r="V201" s="0" t="s">
        <v>577</v>
      </c>
      <c r="W201" s="0" t="s">
        <v>578</v>
      </c>
    </row>
    <row r="202" customFormat="false" ht="15" hidden="false" customHeight="false" outlineLevel="0" collapsed="false">
      <c r="A202" s="1" t="s">
        <v>579</v>
      </c>
      <c r="B202" s="0" t="n">
        <v>0</v>
      </c>
      <c r="C202" s="0" t="n">
        <v>0</v>
      </c>
      <c r="D202" s="0" t="n">
        <v>1</v>
      </c>
      <c r="E202" s="0" t="n">
        <v>2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2" t="n">
        <f aca="false">SUM(B202:T202)</f>
        <v>3</v>
      </c>
      <c r="V202" s="0" t="s">
        <v>580</v>
      </c>
      <c r="W202" s="0" t="s">
        <v>581</v>
      </c>
    </row>
    <row r="203" customFormat="false" ht="15" hidden="false" customHeight="false" outlineLevel="0" collapsed="false">
      <c r="A203" s="1" t="s">
        <v>582</v>
      </c>
      <c r="B203" s="0" t="n">
        <v>0</v>
      </c>
      <c r="C203" s="0" t="n">
        <v>0</v>
      </c>
      <c r="D203" s="0" t="n">
        <v>0</v>
      </c>
      <c r="E203" s="0" t="n">
        <v>1</v>
      </c>
      <c r="F203" s="0" t="n">
        <v>0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0</v>
      </c>
      <c r="T203" s="0" t="n">
        <v>0</v>
      </c>
      <c r="U203" s="2" t="n">
        <f aca="false">SUM(B203:T203)</f>
        <v>1</v>
      </c>
      <c r="V203" s="0" t="s">
        <v>583</v>
      </c>
      <c r="W203" s="0" t="s">
        <v>584</v>
      </c>
    </row>
    <row r="204" customFormat="false" ht="15" hidden="false" customHeight="false" outlineLevel="0" collapsed="false">
      <c r="A204" s="1" t="s">
        <v>585</v>
      </c>
      <c r="B204" s="0" t="n">
        <v>0</v>
      </c>
      <c r="C204" s="0" t="n">
        <v>0</v>
      </c>
      <c r="D204" s="0" t="n">
        <v>1</v>
      </c>
      <c r="E204" s="0" t="n">
        <v>0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2" t="n">
        <f aca="false">SUM(B204:T204)</f>
        <v>1</v>
      </c>
      <c r="V204" s="0" t="s">
        <v>586</v>
      </c>
      <c r="W204" s="0" t="s">
        <v>587</v>
      </c>
    </row>
    <row r="205" customFormat="false" ht="15" hidden="false" customHeight="false" outlineLevel="0" collapsed="false">
      <c r="A205" s="1" t="s">
        <v>588</v>
      </c>
      <c r="B205" s="0" t="n">
        <v>0</v>
      </c>
      <c r="C205" s="0" t="n">
        <v>0</v>
      </c>
      <c r="D205" s="0" t="n">
        <v>4</v>
      </c>
      <c r="E205" s="0" t="n">
        <v>2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0</v>
      </c>
      <c r="T205" s="0" t="n">
        <v>0</v>
      </c>
      <c r="U205" s="2" t="n">
        <f aca="false">SUM(B205:T205)</f>
        <v>6</v>
      </c>
      <c r="V205" s="0" t="s">
        <v>589</v>
      </c>
      <c r="W205" s="0" t="s">
        <v>590</v>
      </c>
    </row>
    <row r="206" customFormat="false" ht="15" hidden="false" customHeight="false" outlineLevel="0" collapsed="false">
      <c r="A206" s="1" t="s">
        <v>591</v>
      </c>
      <c r="B206" s="0" t="n">
        <v>0</v>
      </c>
      <c r="C206" s="0" t="n">
        <v>0</v>
      </c>
      <c r="D206" s="0" t="n">
        <v>2</v>
      </c>
      <c r="E206" s="0" t="n">
        <v>1</v>
      </c>
      <c r="F206" s="0" t="n">
        <v>1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0</v>
      </c>
      <c r="T206" s="0" t="n">
        <v>0</v>
      </c>
      <c r="U206" s="2" t="n">
        <f aca="false">SUM(B206:T206)</f>
        <v>4</v>
      </c>
      <c r="V206" s="0" t="s">
        <v>592</v>
      </c>
      <c r="W206" s="0" t="s">
        <v>593</v>
      </c>
    </row>
    <row r="207" customFormat="false" ht="15" hidden="false" customHeight="false" outlineLevel="0" collapsed="false">
      <c r="A207" s="1" t="s">
        <v>594</v>
      </c>
      <c r="B207" s="0" t="n">
        <v>0</v>
      </c>
      <c r="C207" s="0" t="n">
        <v>0</v>
      </c>
      <c r="D207" s="0" t="n">
        <v>1</v>
      </c>
      <c r="E207" s="0" t="n">
        <v>1</v>
      </c>
      <c r="F207" s="0" t="n">
        <v>0</v>
      </c>
      <c r="G207" s="0" t="n">
        <v>0</v>
      </c>
      <c r="H207" s="0" t="n">
        <v>0</v>
      </c>
      <c r="I207" s="0" t="n">
        <v>0</v>
      </c>
      <c r="J207" s="0" t="n">
        <v>0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2" t="n">
        <f aca="false">SUM(B207:T207)</f>
        <v>2</v>
      </c>
      <c r="V207" s="0" t="s">
        <v>595</v>
      </c>
      <c r="W207" s="0" t="s">
        <v>596</v>
      </c>
    </row>
    <row r="208" customFormat="false" ht="15" hidden="false" customHeight="false" outlineLevel="0" collapsed="false">
      <c r="A208" s="1" t="s">
        <v>597</v>
      </c>
      <c r="B208" s="0" t="n">
        <v>0</v>
      </c>
      <c r="C208" s="0" t="n">
        <v>0</v>
      </c>
      <c r="D208" s="0" t="n">
        <v>2</v>
      </c>
      <c r="E208" s="0" t="n">
        <v>0</v>
      </c>
      <c r="F208" s="0" t="n">
        <v>0</v>
      </c>
      <c r="G208" s="0" t="n">
        <v>0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0</v>
      </c>
      <c r="T208" s="0" t="n">
        <v>0</v>
      </c>
      <c r="U208" s="2" t="n">
        <f aca="false">SUM(B208:T208)</f>
        <v>2</v>
      </c>
      <c r="V208" s="0" t="s">
        <v>598</v>
      </c>
      <c r="W208" s="0" t="s">
        <v>599</v>
      </c>
    </row>
    <row r="209" customFormat="false" ht="15" hidden="false" customHeight="false" outlineLevel="0" collapsed="false">
      <c r="A209" s="1" t="s">
        <v>600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1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2" t="n">
        <f aca="false">SUM(B209:T209)</f>
        <v>1</v>
      </c>
      <c r="V209" s="0" t="s">
        <v>601</v>
      </c>
      <c r="W209" s="0" t="s">
        <v>602</v>
      </c>
    </row>
    <row r="210" customFormat="false" ht="15" hidden="false" customHeight="false" outlineLevel="0" collapsed="false">
      <c r="A210" s="1" t="s">
        <v>603</v>
      </c>
      <c r="B210" s="0" t="n">
        <v>0</v>
      </c>
      <c r="C210" s="0" t="n">
        <v>0</v>
      </c>
      <c r="D210" s="0" t="n">
        <v>6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1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2" t="n">
        <f aca="false">SUM(B210:T210)</f>
        <v>7</v>
      </c>
      <c r="V210" s="0" t="s">
        <v>604</v>
      </c>
      <c r="W210" s="0" t="s">
        <v>605</v>
      </c>
    </row>
    <row r="211" customFormat="false" ht="15" hidden="false" customHeight="false" outlineLevel="0" collapsed="false">
      <c r="A211" s="1" t="s">
        <v>606</v>
      </c>
      <c r="B211" s="0" t="n">
        <v>0</v>
      </c>
      <c r="C211" s="0" t="n">
        <v>0</v>
      </c>
      <c r="D211" s="0" t="n">
        <v>1</v>
      </c>
      <c r="E211" s="0" t="n">
        <v>0</v>
      </c>
      <c r="F211" s="0" t="n">
        <v>0</v>
      </c>
      <c r="G211" s="0" t="n">
        <v>0</v>
      </c>
      <c r="H211" s="0" t="n">
        <v>0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2" t="n">
        <f aca="false">SUM(B211:T211)</f>
        <v>1</v>
      </c>
      <c r="V211" s="0" t="s">
        <v>607</v>
      </c>
      <c r="W211" s="0" t="s">
        <v>608</v>
      </c>
    </row>
    <row r="212" customFormat="false" ht="15" hidden="false" customHeight="false" outlineLevel="0" collapsed="false">
      <c r="A212" s="1" t="s">
        <v>609</v>
      </c>
      <c r="B212" s="0" t="n">
        <v>0</v>
      </c>
      <c r="C212" s="0" t="n">
        <v>0</v>
      </c>
      <c r="D212" s="0" t="n">
        <v>2</v>
      </c>
      <c r="E212" s="0" t="n">
        <v>0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0</v>
      </c>
      <c r="U212" s="2" t="n">
        <f aca="false">SUM(B212:T212)</f>
        <v>2</v>
      </c>
      <c r="V212" s="0" t="s">
        <v>610</v>
      </c>
      <c r="W212" s="0" t="s">
        <v>611</v>
      </c>
    </row>
    <row r="213" customFormat="false" ht="15" hidden="false" customHeight="false" outlineLevel="0" collapsed="false">
      <c r="A213" s="1" t="s">
        <v>612</v>
      </c>
      <c r="B213" s="0" t="n">
        <v>0</v>
      </c>
      <c r="C213" s="0" t="n">
        <v>0</v>
      </c>
      <c r="D213" s="0" t="n">
        <v>2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0</v>
      </c>
      <c r="T213" s="0" t="n">
        <v>0</v>
      </c>
      <c r="U213" s="2" t="n">
        <f aca="false">SUM(B213:T213)</f>
        <v>2</v>
      </c>
      <c r="V213" s="0" t="s">
        <v>613</v>
      </c>
      <c r="W213" s="0" t="s">
        <v>614</v>
      </c>
    </row>
    <row r="214" customFormat="false" ht="15" hidden="false" customHeight="false" outlineLevel="0" collapsed="false">
      <c r="A214" s="1" t="s">
        <v>615</v>
      </c>
      <c r="B214" s="0" t="n">
        <v>0</v>
      </c>
      <c r="C214" s="0" t="n">
        <v>0</v>
      </c>
      <c r="D214" s="0" t="n">
        <v>1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0</v>
      </c>
      <c r="U214" s="2" t="n">
        <f aca="false">SUM(B214:T214)</f>
        <v>1</v>
      </c>
      <c r="V214" s="0" t="s">
        <v>616</v>
      </c>
      <c r="W214" s="0" t="s">
        <v>617</v>
      </c>
    </row>
    <row r="215" customFormat="false" ht="15" hidden="false" customHeight="false" outlineLevel="0" collapsed="false">
      <c r="A215" s="1" t="s">
        <v>618</v>
      </c>
      <c r="B215" s="0" t="n">
        <v>0</v>
      </c>
      <c r="C215" s="0" t="n">
        <v>0</v>
      </c>
      <c r="D215" s="0" t="n">
        <v>1</v>
      </c>
      <c r="E215" s="0" t="n">
        <v>0</v>
      </c>
      <c r="F215" s="0" t="n">
        <v>0</v>
      </c>
      <c r="G215" s="0" t="n">
        <v>0</v>
      </c>
      <c r="H215" s="0" t="n">
        <v>0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0</v>
      </c>
      <c r="T215" s="0" t="n">
        <v>0</v>
      </c>
      <c r="U215" s="2" t="n">
        <f aca="false">SUM(B215:T215)</f>
        <v>1</v>
      </c>
      <c r="V215" s="0" t="s">
        <v>619</v>
      </c>
      <c r="W215" s="0" t="s">
        <v>620</v>
      </c>
    </row>
    <row r="216" customFormat="false" ht="15" hidden="false" customHeight="false" outlineLevel="0" collapsed="false">
      <c r="A216" s="1" t="s">
        <v>621</v>
      </c>
      <c r="B216" s="0" t="n">
        <v>0</v>
      </c>
      <c r="C216" s="0" t="n">
        <v>0</v>
      </c>
      <c r="D216" s="0" t="n">
        <v>1</v>
      </c>
      <c r="E216" s="0" t="n">
        <v>0</v>
      </c>
      <c r="F216" s="0" t="n">
        <v>1</v>
      </c>
      <c r="G216" s="0" t="n">
        <v>0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0</v>
      </c>
      <c r="T216" s="0" t="n">
        <v>0</v>
      </c>
      <c r="U216" s="2" t="n">
        <f aca="false">SUM(B216:T216)</f>
        <v>2</v>
      </c>
      <c r="V216" s="0" t="s">
        <v>622</v>
      </c>
      <c r="W216" s="0" t="s">
        <v>623</v>
      </c>
    </row>
    <row r="217" customFormat="false" ht="15" hidden="false" customHeight="false" outlineLevel="0" collapsed="false">
      <c r="A217" s="1" t="s">
        <v>624</v>
      </c>
      <c r="B217" s="0" t="n">
        <v>0</v>
      </c>
      <c r="C217" s="0" t="n">
        <v>0</v>
      </c>
      <c r="D217" s="0" t="n">
        <v>0</v>
      </c>
      <c r="E217" s="0" t="n">
        <v>1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0</v>
      </c>
      <c r="U217" s="2" t="n">
        <f aca="false">SUM(B217:T217)</f>
        <v>1</v>
      </c>
      <c r="V217" s="0" t="s">
        <v>625</v>
      </c>
      <c r="W217" s="0" t="s">
        <v>626</v>
      </c>
    </row>
    <row r="218" customFormat="false" ht="15" hidden="false" customHeight="false" outlineLevel="0" collapsed="false">
      <c r="A218" s="1" t="s">
        <v>627</v>
      </c>
      <c r="B218" s="0" t="n">
        <v>0</v>
      </c>
      <c r="C218" s="0" t="n">
        <v>0</v>
      </c>
      <c r="D218" s="0" t="n">
        <v>2</v>
      </c>
      <c r="E218" s="0" t="n">
        <v>1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0</v>
      </c>
      <c r="U218" s="2" t="n">
        <f aca="false">SUM(B218:T218)</f>
        <v>3</v>
      </c>
      <c r="V218" s="0" t="s">
        <v>628</v>
      </c>
      <c r="W218" s="0" t="s">
        <v>629</v>
      </c>
    </row>
    <row r="219" customFormat="false" ht="15" hidden="false" customHeight="false" outlineLevel="0" collapsed="false">
      <c r="A219" s="1" t="s">
        <v>630</v>
      </c>
      <c r="B219" s="0" t="n">
        <v>0</v>
      </c>
      <c r="C219" s="0" t="n">
        <v>0</v>
      </c>
      <c r="D219" s="0" t="n">
        <v>3</v>
      </c>
      <c r="E219" s="0" t="n">
        <v>1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0</v>
      </c>
      <c r="K219" s="0" t="n">
        <v>0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2" t="n">
        <f aca="false">SUM(B219:T219)</f>
        <v>4</v>
      </c>
      <c r="V219" s="0" t="s">
        <v>631</v>
      </c>
      <c r="W219" s="0" t="s">
        <v>632</v>
      </c>
    </row>
    <row r="220" customFormat="false" ht="15" hidden="false" customHeight="false" outlineLevel="0" collapsed="false">
      <c r="A220" s="1" t="s">
        <v>633</v>
      </c>
      <c r="B220" s="0" t="n">
        <v>0</v>
      </c>
      <c r="C220" s="0" t="n">
        <v>0</v>
      </c>
      <c r="D220" s="0" t="n">
        <v>1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</v>
      </c>
      <c r="T220" s="0" t="n">
        <v>0</v>
      </c>
      <c r="U220" s="2" t="n">
        <f aca="false">SUM(B220:T220)</f>
        <v>1</v>
      </c>
      <c r="V220" s="0" t="s">
        <v>634</v>
      </c>
      <c r="W220" s="0" t="s">
        <v>635</v>
      </c>
    </row>
    <row r="221" customFormat="false" ht="15" hidden="false" customHeight="false" outlineLevel="0" collapsed="false">
      <c r="A221" s="1" t="s">
        <v>636</v>
      </c>
      <c r="B221" s="0" t="n">
        <v>0</v>
      </c>
      <c r="C221" s="0" t="n">
        <v>0</v>
      </c>
      <c r="D221" s="0" t="n">
        <v>3</v>
      </c>
      <c r="E221" s="0" t="n">
        <v>0</v>
      </c>
      <c r="F221" s="0" t="n">
        <v>0</v>
      </c>
      <c r="G221" s="0" t="n">
        <v>0</v>
      </c>
      <c r="H221" s="0" t="n">
        <v>0</v>
      </c>
      <c r="I221" s="0" t="n">
        <v>0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2" t="n">
        <f aca="false">SUM(B221:T221)</f>
        <v>3</v>
      </c>
      <c r="V221" s="0" t="s">
        <v>637</v>
      </c>
      <c r="W221" s="0" t="s">
        <v>638</v>
      </c>
    </row>
    <row r="222" customFormat="false" ht="15" hidden="false" customHeight="false" outlineLevel="0" collapsed="false">
      <c r="A222" s="1" t="s">
        <v>639</v>
      </c>
      <c r="B222" s="0" t="n">
        <v>0</v>
      </c>
      <c r="C222" s="0" t="n">
        <v>0</v>
      </c>
      <c r="D222" s="0" t="n">
        <v>1</v>
      </c>
      <c r="E222" s="0" t="n">
        <v>0</v>
      </c>
      <c r="F222" s="0" t="n">
        <v>0</v>
      </c>
      <c r="G222" s="0" t="n">
        <v>0</v>
      </c>
      <c r="H222" s="0" t="n">
        <v>0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0</v>
      </c>
      <c r="T222" s="0" t="n">
        <v>0</v>
      </c>
      <c r="U222" s="2" t="n">
        <f aca="false">SUM(B222:T222)</f>
        <v>1</v>
      </c>
      <c r="V222" s="0" t="s">
        <v>640</v>
      </c>
      <c r="W222" s="0" t="s">
        <v>641</v>
      </c>
    </row>
    <row r="223" customFormat="false" ht="15" hidden="false" customHeight="false" outlineLevel="0" collapsed="false">
      <c r="A223" s="1" t="s">
        <v>642</v>
      </c>
      <c r="B223" s="0" t="n">
        <v>0</v>
      </c>
      <c r="C223" s="0" t="n">
        <v>0</v>
      </c>
      <c r="D223" s="0" t="n">
        <v>1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2" t="n">
        <f aca="false">SUM(B223:T223)</f>
        <v>1</v>
      </c>
      <c r="V223" s="0" t="s">
        <v>643</v>
      </c>
      <c r="W223" s="0" t="s">
        <v>644</v>
      </c>
    </row>
    <row r="224" customFormat="false" ht="15" hidden="false" customHeight="false" outlineLevel="0" collapsed="false">
      <c r="A224" s="1" t="s">
        <v>645</v>
      </c>
      <c r="B224" s="0" t="n">
        <v>0</v>
      </c>
      <c r="C224" s="0" t="n">
        <v>0</v>
      </c>
      <c r="D224" s="0" t="n">
        <v>0</v>
      </c>
      <c r="E224" s="0" t="n">
        <v>1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2" t="n">
        <f aca="false">SUM(B224:T224)</f>
        <v>1</v>
      </c>
      <c r="V224" s="0" t="s">
        <v>646</v>
      </c>
      <c r="W224" s="0" t="s">
        <v>647</v>
      </c>
    </row>
    <row r="225" customFormat="false" ht="15" hidden="false" customHeight="false" outlineLevel="0" collapsed="false">
      <c r="A225" s="1" t="s">
        <v>648</v>
      </c>
      <c r="B225" s="0" t="n">
        <v>0</v>
      </c>
      <c r="C225" s="0" t="n">
        <v>0</v>
      </c>
      <c r="D225" s="0" t="n">
        <v>1</v>
      </c>
      <c r="E225" s="0" t="n">
        <v>1</v>
      </c>
      <c r="F225" s="0" t="n">
        <v>0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0</v>
      </c>
      <c r="T225" s="0" t="n">
        <v>0</v>
      </c>
      <c r="U225" s="2" t="n">
        <f aca="false">SUM(B225:T225)</f>
        <v>2</v>
      </c>
      <c r="V225" s="0" t="s">
        <v>649</v>
      </c>
      <c r="W225" s="0" t="s">
        <v>650</v>
      </c>
    </row>
    <row r="226" customFormat="false" ht="15" hidden="false" customHeight="false" outlineLevel="0" collapsed="false">
      <c r="A226" s="1" t="s">
        <v>651</v>
      </c>
      <c r="B226" s="0" t="n">
        <v>0</v>
      </c>
      <c r="C226" s="0" t="n">
        <v>0</v>
      </c>
      <c r="D226" s="0" t="n">
        <v>1</v>
      </c>
      <c r="E226" s="0" t="n">
        <v>0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2" t="n">
        <f aca="false">SUM(B226:T226)</f>
        <v>1</v>
      </c>
      <c r="V226" s="0" t="s">
        <v>652</v>
      </c>
      <c r="W226" s="0" t="s">
        <v>653</v>
      </c>
    </row>
    <row r="227" customFormat="false" ht="15" hidden="false" customHeight="false" outlineLevel="0" collapsed="false">
      <c r="A227" s="1" t="s">
        <v>654</v>
      </c>
      <c r="B227" s="0" t="n">
        <v>0</v>
      </c>
      <c r="C227" s="0" t="n">
        <v>0</v>
      </c>
      <c r="D227" s="0" t="n">
        <v>0</v>
      </c>
      <c r="E227" s="0" t="n">
        <v>1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</v>
      </c>
      <c r="O227" s="0" t="n">
        <v>0</v>
      </c>
      <c r="P227" s="0" t="n">
        <v>0</v>
      </c>
      <c r="Q227" s="0" t="n">
        <v>0</v>
      </c>
      <c r="R227" s="0" t="n">
        <v>0</v>
      </c>
      <c r="S227" s="0" t="n">
        <v>0</v>
      </c>
      <c r="T227" s="0" t="n">
        <v>0</v>
      </c>
      <c r="U227" s="2" t="n">
        <f aca="false">SUM(B227:T227)</f>
        <v>1</v>
      </c>
      <c r="V227" s="0" t="s">
        <v>655</v>
      </c>
      <c r="W227" s="0" t="s">
        <v>656</v>
      </c>
    </row>
    <row r="228" customFormat="false" ht="15" hidden="false" customHeight="false" outlineLevel="0" collapsed="false">
      <c r="A228" s="1" t="s">
        <v>657</v>
      </c>
      <c r="B228" s="0" t="n">
        <v>0</v>
      </c>
      <c r="C228" s="0" t="n">
        <v>0</v>
      </c>
      <c r="D228" s="0" t="n">
        <v>2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0</v>
      </c>
      <c r="T228" s="0" t="n">
        <v>0</v>
      </c>
      <c r="U228" s="2" t="n">
        <f aca="false">SUM(B228:T228)</f>
        <v>2</v>
      </c>
      <c r="V228" s="0" t="s">
        <v>658</v>
      </c>
      <c r="W228" s="0" t="s">
        <v>659</v>
      </c>
    </row>
    <row r="229" customFormat="false" ht="15" hidden="false" customHeight="false" outlineLevel="0" collapsed="false">
      <c r="A229" s="1" t="s">
        <v>660</v>
      </c>
      <c r="B229" s="0" t="n">
        <v>0</v>
      </c>
      <c r="C229" s="0" t="n">
        <v>0</v>
      </c>
      <c r="D229" s="0" t="n">
        <v>1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2" t="n">
        <f aca="false">SUM(B229:T229)</f>
        <v>1</v>
      </c>
      <c r="V229" s="0" t="s">
        <v>661</v>
      </c>
      <c r="W229" s="0" t="s">
        <v>662</v>
      </c>
    </row>
    <row r="230" customFormat="false" ht="15" hidden="false" customHeight="false" outlineLevel="0" collapsed="false">
      <c r="A230" s="1" t="s">
        <v>663</v>
      </c>
      <c r="B230" s="0" t="n">
        <v>0</v>
      </c>
      <c r="C230" s="0" t="n">
        <v>0</v>
      </c>
      <c r="D230" s="0" t="n">
        <v>1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2" t="n">
        <f aca="false">SUM(B230:T230)</f>
        <v>1</v>
      </c>
      <c r="V230" s="0" t="s">
        <v>664</v>
      </c>
      <c r="W230" s="0" t="s">
        <v>665</v>
      </c>
    </row>
    <row r="231" customFormat="false" ht="15" hidden="false" customHeight="false" outlineLevel="0" collapsed="false">
      <c r="A231" s="1" t="s">
        <v>666</v>
      </c>
      <c r="B231" s="0" t="n">
        <v>0</v>
      </c>
      <c r="C231" s="0" t="n">
        <v>0</v>
      </c>
      <c r="D231" s="0" t="n">
        <v>2</v>
      </c>
      <c r="E231" s="0" t="n">
        <v>0</v>
      </c>
      <c r="F231" s="0" t="n">
        <v>1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0</v>
      </c>
      <c r="T231" s="0" t="n">
        <v>0</v>
      </c>
      <c r="U231" s="2" t="n">
        <f aca="false">SUM(B231:T231)</f>
        <v>3</v>
      </c>
      <c r="V231" s="0" t="s">
        <v>667</v>
      </c>
      <c r="W231" s="0" t="s">
        <v>668</v>
      </c>
    </row>
    <row r="232" customFormat="false" ht="15" hidden="false" customHeight="false" outlineLevel="0" collapsed="false">
      <c r="A232" s="1" t="s">
        <v>669</v>
      </c>
      <c r="B232" s="0" t="n">
        <v>0</v>
      </c>
      <c r="C232" s="0" t="n">
        <v>0</v>
      </c>
      <c r="D232" s="0" t="n">
        <v>1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0</v>
      </c>
      <c r="U232" s="2" t="n">
        <f aca="false">SUM(B232:T232)</f>
        <v>1</v>
      </c>
      <c r="V232" s="0" t="s">
        <v>670</v>
      </c>
      <c r="W232" s="0" t="s">
        <v>671</v>
      </c>
    </row>
    <row r="233" customFormat="false" ht="15" hidden="false" customHeight="false" outlineLevel="0" collapsed="false">
      <c r="A233" s="1" t="s">
        <v>672</v>
      </c>
      <c r="B233" s="0" t="n">
        <v>0</v>
      </c>
      <c r="C233" s="0" t="n">
        <v>0</v>
      </c>
      <c r="D233" s="0" t="n">
        <v>1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</v>
      </c>
      <c r="Q233" s="0" t="n">
        <v>0</v>
      </c>
      <c r="R233" s="0" t="n">
        <v>0</v>
      </c>
      <c r="S233" s="0" t="n">
        <v>0</v>
      </c>
      <c r="T233" s="0" t="n">
        <v>0</v>
      </c>
      <c r="U233" s="2" t="n">
        <f aca="false">SUM(B233:T233)</f>
        <v>1</v>
      </c>
      <c r="V233" s="0" t="s">
        <v>673</v>
      </c>
      <c r="W233" s="0" t="s">
        <v>674</v>
      </c>
    </row>
    <row r="234" customFormat="false" ht="15" hidden="false" customHeight="false" outlineLevel="0" collapsed="false">
      <c r="A234" s="1" t="s">
        <v>675</v>
      </c>
      <c r="B234" s="0" t="n">
        <v>0</v>
      </c>
      <c r="C234" s="0" t="n">
        <v>0</v>
      </c>
      <c r="D234" s="0" t="n">
        <v>2</v>
      </c>
      <c r="E234" s="0" t="n">
        <v>0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2" t="n">
        <f aca="false">SUM(B234:T234)</f>
        <v>2</v>
      </c>
      <c r="V234" s="0" t="s">
        <v>676</v>
      </c>
      <c r="W234" s="0" t="s">
        <v>677</v>
      </c>
    </row>
    <row r="235" customFormat="false" ht="15" hidden="false" customHeight="false" outlineLevel="0" collapsed="false">
      <c r="A235" s="1" t="s">
        <v>678</v>
      </c>
      <c r="B235" s="0" t="n">
        <v>0</v>
      </c>
      <c r="C235" s="0" t="n">
        <v>0</v>
      </c>
      <c r="D235" s="0" t="n">
        <v>1</v>
      </c>
      <c r="E235" s="0" t="n">
        <v>2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2" t="n">
        <f aca="false">SUM(B235:T235)</f>
        <v>3</v>
      </c>
      <c r="V235" s="0" t="s">
        <v>679</v>
      </c>
      <c r="W235" s="0" t="s">
        <v>680</v>
      </c>
    </row>
    <row r="236" customFormat="false" ht="15" hidden="false" customHeight="false" outlineLevel="0" collapsed="false">
      <c r="A236" s="1" t="s">
        <v>681</v>
      </c>
      <c r="B236" s="0" t="n">
        <v>0</v>
      </c>
      <c r="C236" s="0" t="n">
        <v>0</v>
      </c>
      <c r="D236" s="0" t="n">
        <v>3</v>
      </c>
      <c r="E236" s="0" t="n">
        <v>1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0</v>
      </c>
      <c r="R236" s="0" t="n">
        <v>0</v>
      </c>
      <c r="S236" s="0" t="n">
        <v>0</v>
      </c>
      <c r="T236" s="0" t="n">
        <v>0</v>
      </c>
      <c r="U236" s="2" t="n">
        <f aca="false">SUM(B236:T236)</f>
        <v>4</v>
      </c>
      <c r="V236" s="0" t="s">
        <v>682</v>
      </c>
      <c r="W236" s="0" t="s">
        <v>683</v>
      </c>
    </row>
    <row r="237" customFormat="false" ht="15" hidden="false" customHeight="false" outlineLevel="0" collapsed="false">
      <c r="A237" s="1" t="s">
        <v>684</v>
      </c>
      <c r="B237" s="0" t="n">
        <v>0</v>
      </c>
      <c r="C237" s="0" t="n">
        <v>0</v>
      </c>
      <c r="D237" s="0" t="n">
        <v>3</v>
      </c>
      <c r="E237" s="0" t="n">
        <v>1</v>
      </c>
      <c r="F237" s="0" t="n">
        <v>0</v>
      </c>
      <c r="G237" s="0" t="n">
        <v>0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2" t="n">
        <f aca="false">SUM(B237:T237)</f>
        <v>4</v>
      </c>
      <c r="V237" s="0" t="s">
        <v>685</v>
      </c>
      <c r="W237" s="0" t="s">
        <v>686</v>
      </c>
    </row>
    <row r="238" customFormat="false" ht="15" hidden="false" customHeight="false" outlineLevel="0" collapsed="false">
      <c r="A238" s="1" t="s">
        <v>687</v>
      </c>
      <c r="B238" s="0" t="n">
        <v>0</v>
      </c>
      <c r="C238" s="0" t="n">
        <v>0</v>
      </c>
      <c r="D238" s="0" t="n">
        <v>1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0</v>
      </c>
      <c r="S238" s="0" t="n">
        <v>0</v>
      </c>
      <c r="T238" s="0" t="n">
        <v>0</v>
      </c>
      <c r="U238" s="2" t="n">
        <f aca="false">SUM(B238:T238)</f>
        <v>1</v>
      </c>
      <c r="V238" s="0" t="s">
        <v>688</v>
      </c>
      <c r="W238" s="0" t="s">
        <v>689</v>
      </c>
    </row>
    <row r="239" customFormat="false" ht="15" hidden="false" customHeight="false" outlineLevel="0" collapsed="false">
      <c r="A239" s="1" t="s">
        <v>690</v>
      </c>
      <c r="B239" s="0" t="n">
        <v>0</v>
      </c>
      <c r="C239" s="0" t="n">
        <v>0</v>
      </c>
      <c r="D239" s="0" t="n">
        <v>0</v>
      </c>
      <c r="E239" s="0" t="n">
        <v>2</v>
      </c>
      <c r="F239" s="0" t="n">
        <v>0</v>
      </c>
      <c r="G239" s="0" t="n">
        <v>0</v>
      </c>
      <c r="H239" s="0" t="n">
        <v>0</v>
      </c>
      <c r="I239" s="0" t="n">
        <v>0</v>
      </c>
      <c r="J239" s="0" t="n">
        <v>0</v>
      </c>
      <c r="K239" s="0" t="n">
        <v>0</v>
      </c>
      <c r="L239" s="0" t="n">
        <v>0</v>
      </c>
      <c r="M239" s="0" t="n">
        <v>0</v>
      </c>
      <c r="N239" s="0" t="n">
        <v>0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0</v>
      </c>
      <c r="T239" s="0" t="n">
        <v>0</v>
      </c>
      <c r="U239" s="2" t="n">
        <f aca="false">SUM(B239:T239)</f>
        <v>2</v>
      </c>
      <c r="V239" s="0" t="s">
        <v>691</v>
      </c>
      <c r="W239" s="0" t="s">
        <v>692</v>
      </c>
    </row>
    <row r="240" customFormat="false" ht="15" hidden="false" customHeight="false" outlineLevel="0" collapsed="false">
      <c r="A240" s="1" t="s">
        <v>693</v>
      </c>
      <c r="B240" s="0" t="n">
        <v>0</v>
      </c>
      <c r="C240" s="0" t="n">
        <v>0</v>
      </c>
      <c r="D240" s="0" t="n">
        <v>2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2" t="n">
        <f aca="false">SUM(B240:T240)</f>
        <v>2</v>
      </c>
      <c r="V240" s="0" t="s">
        <v>694</v>
      </c>
      <c r="W240" s="0" t="s">
        <v>695</v>
      </c>
    </row>
    <row r="241" customFormat="false" ht="15" hidden="false" customHeight="false" outlineLevel="0" collapsed="false">
      <c r="A241" s="1" t="s">
        <v>696</v>
      </c>
      <c r="B241" s="0" t="n">
        <v>0</v>
      </c>
      <c r="C241" s="0" t="n">
        <v>0</v>
      </c>
      <c r="D241" s="0" t="n">
        <v>0</v>
      </c>
      <c r="E241" s="0" t="n">
        <v>1</v>
      </c>
      <c r="F241" s="0" t="n">
        <v>0</v>
      </c>
      <c r="G241" s="0" t="n">
        <v>0</v>
      </c>
      <c r="H241" s="0" t="n">
        <v>0</v>
      </c>
      <c r="I241" s="0" t="n">
        <v>0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2" t="n">
        <f aca="false">SUM(B241:T241)</f>
        <v>1</v>
      </c>
      <c r="V241" s="0" t="s">
        <v>697</v>
      </c>
      <c r="W241" s="0" t="s">
        <v>698</v>
      </c>
    </row>
    <row r="242" customFormat="false" ht="15" hidden="false" customHeight="false" outlineLevel="0" collapsed="false">
      <c r="A242" s="1" t="s">
        <v>699</v>
      </c>
      <c r="B242" s="0" t="n">
        <v>0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1</v>
      </c>
      <c r="H242" s="0" t="n">
        <v>0</v>
      </c>
      <c r="I242" s="0" t="n">
        <v>0</v>
      </c>
      <c r="J242" s="0" t="n">
        <v>0</v>
      </c>
      <c r="K242" s="0" t="n">
        <v>0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2" t="n">
        <f aca="false">SUM(B242:T242)</f>
        <v>1</v>
      </c>
      <c r="V242" s="0" t="s">
        <v>700</v>
      </c>
      <c r="W242" s="0" t="s">
        <v>701</v>
      </c>
    </row>
    <row r="243" customFormat="false" ht="15" hidden="false" customHeight="false" outlineLevel="0" collapsed="false">
      <c r="A243" s="1" t="s">
        <v>702</v>
      </c>
      <c r="B243" s="0" t="n">
        <v>0</v>
      </c>
      <c r="C243" s="0" t="n">
        <v>0</v>
      </c>
      <c r="D243" s="0" t="n">
        <v>1</v>
      </c>
      <c r="E243" s="0" t="n">
        <v>0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0</v>
      </c>
      <c r="O243" s="0" t="n">
        <v>0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2" t="n">
        <f aca="false">SUM(B243:T243)</f>
        <v>1</v>
      </c>
      <c r="V243" s="0" t="s">
        <v>703</v>
      </c>
      <c r="W243" s="0" t="s">
        <v>704</v>
      </c>
    </row>
    <row r="244" customFormat="false" ht="15" hidden="false" customHeight="false" outlineLevel="0" collapsed="false">
      <c r="A244" s="1" t="s">
        <v>705</v>
      </c>
      <c r="B244" s="0" t="n">
        <v>0</v>
      </c>
      <c r="C244" s="0" t="n">
        <v>0</v>
      </c>
      <c r="D244" s="0" t="n">
        <v>2</v>
      </c>
      <c r="E244" s="0" t="n">
        <v>0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0</v>
      </c>
      <c r="S244" s="0" t="n">
        <v>0</v>
      </c>
      <c r="T244" s="0" t="n">
        <v>0</v>
      </c>
      <c r="U244" s="2" t="n">
        <f aca="false">SUM(B244:T244)</f>
        <v>2</v>
      </c>
      <c r="V244" s="0" t="s">
        <v>706</v>
      </c>
      <c r="W244" s="0" t="s">
        <v>707</v>
      </c>
    </row>
    <row r="245" customFormat="false" ht="15" hidden="false" customHeight="false" outlineLevel="0" collapsed="false">
      <c r="A245" s="1" t="s">
        <v>708</v>
      </c>
      <c r="B245" s="0" t="n">
        <v>0</v>
      </c>
      <c r="C245" s="0" t="n">
        <v>0</v>
      </c>
      <c r="D245" s="0" t="n">
        <v>0</v>
      </c>
      <c r="E245" s="0" t="n">
        <v>1</v>
      </c>
      <c r="F245" s="0" t="n">
        <v>0</v>
      </c>
      <c r="G245" s="0" t="n">
        <v>0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0</v>
      </c>
      <c r="U245" s="2" t="n">
        <f aca="false">SUM(B245:T245)</f>
        <v>1</v>
      </c>
      <c r="V245" s="0" t="s">
        <v>709</v>
      </c>
      <c r="W245" s="0" t="s">
        <v>710</v>
      </c>
    </row>
    <row r="246" customFormat="false" ht="15" hidden="false" customHeight="false" outlineLevel="0" collapsed="false">
      <c r="A246" s="1" t="s">
        <v>711</v>
      </c>
      <c r="B246" s="0" t="n">
        <v>0</v>
      </c>
      <c r="C246" s="0" t="n">
        <v>0</v>
      </c>
      <c r="D246" s="0" t="n">
        <v>1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0</v>
      </c>
      <c r="J246" s="0" t="n">
        <v>0</v>
      </c>
      <c r="K246" s="0" t="n">
        <v>0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2" t="n">
        <f aca="false">SUM(B246:T246)</f>
        <v>1</v>
      </c>
      <c r="V246" s="0" t="s">
        <v>712</v>
      </c>
      <c r="W246" s="0" t="s">
        <v>713</v>
      </c>
    </row>
    <row r="247" customFormat="false" ht="15" hidden="false" customHeight="false" outlineLevel="0" collapsed="false">
      <c r="A247" s="1" t="s">
        <v>714</v>
      </c>
      <c r="B247" s="0" t="n">
        <v>0</v>
      </c>
      <c r="C247" s="0" t="n">
        <v>0</v>
      </c>
      <c r="D247" s="0" t="n">
        <v>2</v>
      </c>
      <c r="E247" s="0" t="n">
        <v>0</v>
      </c>
      <c r="F247" s="0" t="n">
        <v>0</v>
      </c>
      <c r="G247" s="0" t="n">
        <v>0</v>
      </c>
      <c r="H247" s="0" t="n">
        <v>0</v>
      </c>
      <c r="I247" s="0" t="n">
        <v>0</v>
      </c>
      <c r="J247" s="0" t="n">
        <v>0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v>0</v>
      </c>
      <c r="S247" s="0" t="n">
        <v>0</v>
      </c>
      <c r="T247" s="0" t="n">
        <v>0</v>
      </c>
      <c r="U247" s="2" t="n">
        <f aca="false">SUM(B247:T247)</f>
        <v>2</v>
      </c>
      <c r="V247" s="0" t="s">
        <v>715</v>
      </c>
      <c r="W247" s="0" t="s">
        <v>716</v>
      </c>
    </row>
    <row r="248" customFormat="false" ht="15" hidden="false" customHeight="false" outlineLevel="0" collapsed="false">
      <c r="A248" s="1" t="s">
        <v>717</v>
      </c>
      <c r="B248" s="0" t="n">
        <v>0</v>
      </c>
      <c r="C248" s="0" t="n">
        <v>0</v>
      </c>
      <c r="D248" s="0" t="n">
        <v>1</v>
      </c>
      <c r="E248" s="0" t="n">
        <v>0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0</v>
      </c>
      <c r="R248" s="0" t="n">
        <v>0</v>
      </c>
      <c r="S248" s="0" t="n">
        <v>0</v>
      </c>
      <c r="T248" s="0" t="n">
        <v>0</v>
      </c>
      <c r="U248" s="2" t="n">
        <f aca="false">SUM(B248:T248)</f>
        <v>1</v>
      </c>
      <c r="V248" s="0" t="s">
        <v>718</v>
      </c>
      <c r="W248" s="0" t="s">
        <v>719</v>
      </c>
    </row>
    <row r="249" customFormat="false" ht="15" hidden="false" customHeight="false" outlineLevel="0" collapsed="false">
      <c r="A249" s="1" t="s">
        <v>720</v>
      </c>
      <c r="B249" s="0" t="n">
        <v>0</v>
      </c>
      <c r="C249" s="0" t="n">
        <v>0</v>
      </c>
      <c r="D249" s="0" t="n">
        <v>0</v>
      </c>
      <c r="E249" s="0" t="n">
        <v>0</v>
      </c>
      <c r="F249" s="0" t="n">
        <v>1</v>
      </c>
      <c r="G249" s="0" t="n">
        <v>0</v>
      </c>
      <c r="H249" s="0" t="n">
        <v>0</v>
      </c>
      <c r="I249" s="0" t="n">
        <v>0</v>
      </c>
      <c r="J249" s="0" t="n">
        <v>0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0</v>
      </c>
      <c r="P249" s="0" t="n">
        <v>0</v>
      </c>
      <c r="Q249" s="0" t="n">
        <v>0</v>
      </c>
      <c r="R249" s="0" t="n">
        <v>0</v>
      </c>
      <c r="S249" s="0" t="n">
        <v>0</v>
      </c>
      <c r="T249" s="0" t="n">
        <v>0</v>
      </c>
      <c r="U249" s="2" t="n">
        <f aca="false">SUM(B249:T249)</f>
        <v>1</v>
      </c>
      <c r="V249" s="0" t="s">
        <v>721</v>
      </c>
      <c r="W249" s="0" t="s">
        <v>722</v>
      </c>
    </row>
    <row r="250" customFormat="false" ht="15" hidden="false" customHeight="false" outlineLevel="0" collapsed="false">
      <c r="A250" s="1" t="s">
        <v>723</v>
      </c>
      <c r="B250" s="0" t="n">
        <v>0</v>
      </c>
      <c r="C250" s="0" t="n">
        <v>0</v>
      </c>
      <c r="D250" s="0" t="n">
        <v>2</v>
      </c>
      <c r="E250" s="0" t="n">
        <v>0</v>
      </c>
      <c r="F250" s="0" t="n">
        <v>0</v>
      </c>
      <c r="G250" s="0" t="n">
        <v>0</v>
      </c>
      <c r="H250" s="0" t="n">
        <v>0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0</v>
      </c>
      <c r="O250" s="0" t="n">
        <v>0</v>
      </c>
      <c r="P250" s="0" t="n">
        <v>0</v>
      </c>
      <c r="Q250" s="0" t="n">
        <v>0</v>
      </c>
      <c r="R250" s="0" t="n">
        <v>0</v>
      </c>
      <c r="S250" s="0" t="n">
        <v>0</v>
      </c>
      <c r="T250" s="0" t="n">
        <v>0</v>
      </c>
      <c r="U250" s="2" t="n">
        <f aca="false">SUM(B250:T250)</f>
        <v>2</v>
      </c>
      <c r="V250" s="0" t="s">
        <v>724</v>
      </c>
      <c r="W250" s="0" t="s">
        <v>725</v>
      </c>
    </row>
    <row r="251" customFormat="false" ht="15" hidden="false" customHeight="false" outlineLevel="0" collapsed="false">
      <c r="A251" s="1" t="s">
        <v>726</v>
      </c>
      <c r="B251" s="0" t="n">
        <v>0</v>
      </c>
      <c r="C251" s="0" t="n">
        <v>0</v>
      </c>
      <c r="D251" s="0" t="n">
        <v>0</v>
      </c>
      <c r="E251" s="0" t="n">
        <v>1</v>
      </c>
      <c r="F251" s="0" t="n">
        <v>0</v>
      </c>
      <c r="G251" s="0" t="n">
        <v>0</v>
      </c>
      <c r="H251" s="0" t="n">
        <v>0</v>
      </c>
      <c r="I251" s="0" t="n">
        <v>0</v>
      </c>
      <c r="J251" s="0" t="n">
        <v>0</v>
      </c>
      <c r="K251" s="0" t="n">
        <v>0</v>
      </c>
      <c r="L251" s="0" t="n">
        <v>0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0</v>
      </c>
      <c r="R251" s="0" t="n">
        <v>0</v>
      </c>
      <c r="S251" s="0" t="n">
        <v>0</v>
      </c>
      <c r="T251" s="0" t="n">
        <v>0</v>
      </c>
      <c r="U251" s="2" t="n">
        <f aca="false">SUM(B251:T251)</f>
        <v>1</v>
      </c>
      <c r="V251" s="0" t="s">
        <v>727</v>
      </c>
      <c r="W251" s="0" t="s">
        <v>728</v>
      </c>
    </row>
    <row r="252" customFormat="false" ht="15" hidden="false" customHeight="false" outlineLevel="0" collapsed="false">
      <c r="A252" s="1" t="s">
        <v>729</v>
      </c>
      <c r="B252" s="0" t="n">
        <v>0</v>
      </c>
      <c r="C252" s="0" t="n">
        <v>0</v>
      </c>
      <c r="D252" s="0" t="n">
        <v>1</v>
      </c>
      <c r="E252" s="0" t="n">
        <v>0</v>
      </c>
      <c r="F252" s="0" t="n">
        <v>0</v>
      </c>
      <c r="G252" s="0" t="n">
        <v>0</v>
      </c>
      <c r="H252" s="0" t="n">
        <v>0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</v>
      </c>
      <c r="N252" s="0" t="n">
        <v>0</v>
      </c>
      <c r="O252" s="0" t="n">
        <v>0</v>
      </c>
      <c r="P252" s="0" t="n"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2" t="n">
        <f aca="false">SUM(B252:T252)</f>
        <v>1</v>
      </c>
      <c r="V252" s="0" t="s">
        <v>730</v>
      </c>
      <c r="W252" s="0" t="s">
        <v>731</v>
      </c>
    </row>
    <row r="253" customFormat="false" ht="15" hidden="false" customHeight="false" outlineLevel="0" collapsed="false">
      <c r="A253" s="1" t="s">
        <v>732</v>
      </c>
      <c r="B253" s="0" t="n">
        <v>0</v>
      </c>
      <c r="C253" s="0" t="n">
        <v>0</v>
      </c>
      <c r="D253" s="0" t="n">
        <v>2</v>
      </c>
      <c r="E253" s="0" t="n">
        <v>0</v>
      </c>
      <c r="F253" s="0" t="n">
        <v>0</v>
      </c>
      <c r="G253" s="0" t="n">
        <v>0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  <c r="N253" s="0" t="n">
        <v>0</v>
      </c>
      <c r="O253" s="0" t="n">
        <v>0</v>
      </c>
      <c r="P253" s="0" t="n">
        <v>0</v>
      </c>
      <c r="Q253" s="0" t="n">
        <v>0</v>
      </c>
      <c r="R253" s="0" t="n">
        <v>0</v>
      </c>
      <c r="S253" s="0" t="n">
        <v>0</v>
      </c>
      <c r="T253" s="0" t="n">
        <v>0</v>
      </c>
      <c r="U253" s="2" t="n">
        <f aca="false">SUM(B253:T253)</f>
        <v>2</v>
      </c>
      <c r="V253" s="0" t="s">
        <v>733</v>
      </c>
      <c r="W253" s="0" t="s">
        <v>734</v>
      </c>
    </row>
    <row r="254" customFormat="false" ht="15" hidden="false" customHeight="false" outlineLevel="0" collapsed="false">
      <c r="A254" s="1" t="s">
        <v>735</v>
      </c>
      <c r="B254" s="0" t="n">
        <v>0</v>
      </c>
      <c r="C254" s="0" t="n">
        <v>0</v>
      </c>
      <c r="D254" s="0" t="n">
        <v>3</v>
      </c>
      <c r="E254" s="0" t="n">
        <v>0</v>
      </c>
      <c r="F254" s="0" t="n">
        <v>0</v>
      </c>
      <c r="G254" s="0" t="n">
        <v>0</v>
      </c>
      <c r="H254" s="0" t="n">
        <v>0</v>
      </c>
      <c r="I254" s="0" t="n">
        <v>0</v>
      </c>
      <c r="J254" s="0" t="n">
        <v>0</v>
      </c>
      <c r="K254" s="0" t="n">
        <v>0</v>
      </c>
      <c r="L254" s="0" t="n">
        <v>0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0</v>
      </c>
      <c r="R254" s="0" t="n">
        <v>0</v>
      </c>
      <c r="S254" s="0" t="n">
        <v>0</v>
      </c>
      <c r="T254" s="0" t="n">
        <v>0</v>
      </c>
      <c r="U254" s="2" t="n">
        <f aca="false">SUM(B254:T254)</f>
        <v>3</v>
      </c>
      <c r="V254" s="0" t="s">
        <v>736</v>
      </c>
      <c r="W254" s="0" t="s">
        <v>737</v>
      </c>
    </row>
    <row r="255" customFormat="false" ht="15" hidden="false" customHeight="false" outlineLevel="0" collapsed="false">
      <c r="A255" s="1" t="s">
        <v>738</v>
      </c>
      <c r="B255" s="0" t="n">
        <v>0</v>
      </c>
      <c r="C255" s="0" t="n">
        <v>0</v>
      </c>
      <c r="D255" s="0" t="n">
        <v>1</v>
      </c>
      <c r="E255" s="0" t="n">
        <v>0</v>
      </c>
      <c r="F255" s="0" t="n">
        <v>0</v>
      </c>
      <c r="G255" s="0" t="n">
        <v>0</v>
      </c>
      <c r="H255" s="0" t="n">
        <v>1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2" t="n">
        <f aca="false">SUM(B255:T255)</f>
        <v>2</v>
      </c>
      <c r="V255" s="0" t="s">
        <v>739</v>
      </c>
      <c r="W255" s="0" t="s">
        <v>740</v>
      </c>
    </row>
    <row r="256" customFormat="false" ht="15" hidden="false" customHeight="false" outlineLevel="0" collapsed="false">
      <c r="A256" s="1" t="s">
        <v>741</v>
      </c>
      <c r="B256" s="0" t="n">
        <v>0</v>
      </c>
      <c r="C256" s="0" t="n">
        <v>0</v>
      </c>
      <c r="D256" s="0" t="n">
        <v>1</v>
      </c>
      <c r="E256" s="0" t="n">
        <v>0</v>
      </c>
      <c r="F256" s="0" t="n">
        <v>0</v>
      </c>
      <c r="G256" s="0" t="n">
        <v>0</v>
      </c>
      <c r="H256" s="0" t="n">
        <v>0</v>
      </c>
      <c r="I256" s="0" t="n">
        <v>0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0</v>
      </c>
      <c r="P256" s="0" t="n">
        <v>0</v>
      </c>
      <c r="Q256" s="0" t="n">
        <v>0</v>
      </c>
      <c r="R256" s="0" t="n">
        <v>0</v>
      </c>
      <c r="S256" s="0" t="n">
        <v>0</v>
      </c>
      <c r="T256" s="0" t="n">
        <v>0</v>
      </c>
      <c r="U256" s="2" t="n">
        <f aca="false">SUM(B256:T256)</f>
        <v>1</v>
      </c>
      <c r="V256" s="0" t="s">
        <v>742</v>
      </c>
      <c r="W256" s="0" t="s">
        <v>743</v>
      </c>
    </row>
    <row r="257" customFormat="false" ht="15" hidden="false" customHeight="false" outlineLevel="0" collapsed="false">
      <c r="A257" s="1" t="s">
        <v>744</v>
      </c>
      <c r="B257" s="0" t="n">
        <v>0</v>
      </c>
      <c r="C257" s="0" t="n">
        <v>0</v>
      </c>
      <c r="D257" s="0" t="n">
        <v>1</v>
      </c>
      <c r="E257" s="0" t="n">
        <v>0</v>
      </c>
      <c r="F257" s="0" t="n">
        <v>0</v>
      </c>
      <c r="G257" s="0" t="n">
        <v>0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  <c r="N257" s="0" t="n">
        <v>0</v>
      </c>
      <c r="O257" s="0" t="n">
        <v>0</v>
      </c>
      <c r="P257" s="0" t="n">
        <v>0</v>
      </c>
      <c r="Q257" s="0" t="n">
        <v>0</v>
      </c>
      <c r="R257" s="0" t="n">
        <v>0</v>
      </c>
      <c r="S257" s="0" t="n">
        <v>0</v>
      </c>
      <c r="T257" s="0" t="n">
        <v>0</v>
      </c>
      <c r="U257" s="2" t="n">
        <f aca="false">SUM(B257:T257)</f>
        <v>1</v>
      </c>
      <c r="V257" s="0" t="s">
        <v>745</v>
      </c>
      <c r="W257" s="0" t="s">
        <v>746</v>
      </c>
    </row>
    <row r="258" customFormat="false" ht="15" hidden="false" customHeight="false" outlineLevel="0" collapsed="false">
      <c r="A258" s="1" t="s">
        <v>747</v>
      </c>
      <c r="B258" s="0" t="n">
        <v>0</v>
      </c>
      <c r="C258" s="0" t="n">
        <v>0</v>
      </c>
      <c r="D258" s="0" t="n">
        <v>3</v>
      </c>
      <c r="E258" s="0" t="n">
        <v>0</v>
      </c>
      <c r="F258" s="0" t="n">
        <v>0</v>
      </c>
      <c r="G258" s="0" t="n">
        <v>0</v>
      </c>
      <c r="H258" s="0" t="n">
        <v>0</v>
      </c>
      <c r="I258" s="0" t="n">
        <v>0</v>
      </c>
      <c r="J258" s="0" t="n">
        <v>0</v>
      </c>
      <c r="K258" s="0" t="n">
        <v>0</v>
      </c>
      <c r="L258" s="0" t="n">
        <v>0</v>
      </c>
      <c r="M258" s="0" t="n">
        <v>0</v>
      </c>
      <c r="N258" s="0" t="n">
        <v>0</v>
      </c>
      <c r="O258" s="0" t="n">
        <v>0</v>
      </c>
      <c r="P258" s="0" t="n">
        <v>0</v>
      </c>
      <c r="Q258" s="0" t="n">
        <v>0</v>
      </c>
      <c r="R258" s="0" t="n">
        <v>0</v>
      </c>
      <c r="S258" s="0" t="n">
        <v>0</v>
      </c>
      <c r="T258" s="0" t="n">
        <v>0</v>
      </c>
      <c r="U258" s="2" t="n">
        <f aca="false">SUM(B258:T258)</f>
        <v>3</v>
      </c>
      <c r="V258" s="0" t="s">
        <v>748</v>
      </c>
      <c r="W258" s="0" t="s">
        <v>749</v>
      </c>
    </row>
    <row r="259" customFormat="false" ht="15" hidden="false" customHeight="false" outlineLevel="0" collapsed="false">
      <c r="A259" s="1" t="s">
        <v>750</v>
      </c>
      <c r="B259" s="0" t="n">
        <v>0</v>
      </c>
      <c r="C259" s="0" t="n">
        <v>0</v>
      </c>
      <c r="D259" s="0" t="n">
        <v>2</v>
      </c>
      <c r="E259" s="0" t="n">
        <v>0</v>
      </c>
      <c r="F259" s="0" t="n">
        <v>0</v>
      </c>
      <c r="G259" s="0" t="n">
        <v>0</v>
      </c>
      <c r="H259" s="0" t="n">
        <v>0</v>
      </c>
      <c r="I259" s="0" t="n">
        <v>0</v>
      </c>
      <c r="J259" s="0" t="n">
        <v>0</v>
      </c>
      <c r="K259" s="0" t="n">
        <v>0</v>
      </c>
      <c r="L259" s="0" t="n">
        <v>0</v>
      </c>
      <c r="M259" s="0" t="n">
        <v>0</v>
      </c>
      <c r="N259" s="0" t="n">
        <v>0</v>
      </c>
      <c r="O259" s="0" t="n">
        <v>0</v>
      </c>
      <c r="P259" s="0" t="n">
        <v>0</v>
      </c>
      <c r="Q259" s="0" t="n">
        <v>0</v>
      </c>
      <c r="R259" s="0" t="n">
        <v>0</v>
      </c>
      <c r="S259" s="0" t="n">
        <v>0</v>
      </c>
      <c r="T259" s="0" t="n">
        <v>0</v>
      </c>
      <c r="U259" s="2" t="n">
        <f aca="false">SUM(B259:T259)</f>
        <v>2</v>
      </c>
      <c r="V259" s="0" t="s">
        <v>751</v>
      </c>
      <c r="W259" s="0" t="s">
        <v>752</v>
      </c>
    </row>
    <row r="260" customFormat="false" ht="15" hidden="false" customHeight="false" outlineLevel="0" collapsed="false">
      <c r="A260" s="1" t="s">
        <v>753</v>
      </c>
      <c r="B260" s="0" t="n">
        <v>0</v>
      </c>
      <c r="C260" s="0" t="n">
        <v>0</v>
      </c>
      <c r="D260" s="0" t="n">
        <v>0</v>
      </c>
      <c r="E260" s="0" t="n">
        <v>1</v>
      </c>
      <c r="F260" s="0" t="n">
        <v>0</v>
      </c>
      <c r="G260" s="0" t="n">
        <v>0</v>
      </c>
      <c r="H260" s="0" t="n">
        <v>0</v>
      </c>
      <c r="I260" s="0" t="n">
        <v>0</v>
      </c>
      <c r="J260" s="0" t="n">
        <v>0</v>
      </c>
      <c r="K260" s="0" t="n">
        <v>0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2" t="n">
        <f aca="false">SUM(B260:T260)</f>
        <v>1</v>
      </c>
      <c r="V260" s="0" t="s">
        <v>754</v>
      </c>
      <c r="W260" s="0" t="s">
        <v>755</v>
      </c>
    </row>
    <row r="261" customFormat="false" ht="15" hidden="false" customHeight="false" outlineLevel="0" collapsed="false">
      <c r="A261" s="1" t="s">
        <v>756</v>
      </c>
      <c r="B261" s="0" t="n">
        <v>0</v>
      </c>
      <c r="C261" s="0" t="n">
        <v>0</v>
      </c>
      <c r="D261" s="0" t="n">
        <v>1</v>
      </c>
      <c r="E261" s="0" t="n">
        <v>0</v>
      </c>
      <c r="F261" s="0" t="n">
        <v>0</v>
      </c>
      <c r="G261" s="0" t="n">
        <v>0</v>
      </c>
      <c r="H261" s="0" t="n">
        <v>0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0</v>
      </c>
      <c r="N261" s="0" t="n">
        <v>0</v>
      </c>
      <c r="O261" s="0" t="n">
        <v>0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2" t="n">
        <f aca="false">SUM(B261:T261)</f>
        <v>1</v>
      </c>
      <c r="V261" s="0" t="s">
        <v>757</v>
      </c>
      <c r="W261" s="0" t="s">
        <v>758</v>
      </c>
    </row>
    <row r="262" customFormat="false" ht="15" hidden="false" customHeight="false" outlineLevel="0" collapsed="false">
      <c r="A262" s="1" t="s">
        <v>759</v>
      </c>
      <c r="B262" s="0" t="n">
        <v>0</v>
      </c>
      <c r="C262" s="0" t="n">
        <v>0</v>
      </c>
      <c r="D262" s="0" t="n">
        <v>1</v>
      </c>
      <c r="E262" s="0" t="n">
        <v>0</v>
      </c>
      <c r="F262" s="0" t="n">
        <v>0</v>
      </c>
      <c r="G262" s="0" t="n">
        <v>0</v>
      </c>
      <c r="H262" s="0" t="n">
        <v>0</v>
      </c>
      <c r="I262" s="0" t="n">
        <v>0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v>0</v>
      </c>
      <c r="Q262" s="0" t="n">
        <v>0</v>
      </c>
      <c r="R262" s="0" t="n">
        <v>0</v>
      </c>
      <c r="S262" s="0" t="n">
        <v>0</v>
      </c>
      <c r="T262" s="0" t="n">
        <v>0</v>
      </c>
      <c r="U262" s="2" t="n">
        <f aca="false">SUM(B262:T262)</f>
        <v>1</v>
      </c>
      <c r="V262" s="0" t="s">
        <v>760</v>
      </c>
      <c r="W262" s="0" t="s">
        <v>761</v>
      </c>
    </row>
    <row r="263" customFormat="false" ht="15" hidden="false" customHeight="false" outlineLevel="0" collapsed="false">
      <c r="A263" s="1" t="s">
        <v>762</v>
      </c>
      <c r="B263" s="0" t="n">
        <v>0</v>
      </c>
      <c r="C263" s="0" t="n">
        <v>0</v>
      </c>
      <c r="D263" s="0" t="n">
        <v>1</v>
      </c>
      <c r="E263" s="0" t="n">
        <v>1</v>
      </c>
      <c r="F263" s="0" t="n">
        <v>0</v>
      </c>
      <c r="G263" s="0" t="n">
        <v>0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0</v>
      </c>
      <c r="P263" s="0" t="n">
        <v>0</v>
      </c>
      <c r="Q263" s="0" t="n">
        <v>0</v>
      </c>
      <c r="R263" s="0" t="n">
        <v>0</v>
      </c>
      <c r="S263" s="0" t="n">
        <v>0</v>
      </c>
      <c r="T263" s="0" t="n">
        <v>0</v>
      </c>
      <c r="U263" s="2" t="n">
        <f aca="false">SUM(B263:T263)</f>
        <v>2</v>
      </c>
      <c r="V263" s="0" t="s">
        <v>763</v>
      </c>
      <c r="W263" s="0" t="s">
        <v>764</v>
      </c>
    </row>
    <row r="264" customFormat="false" ht="15" hidden="false" customHeight="false" outlineLevel="0" collapsed="false">
      <c r="A264" s="1" t="s">
        <v>765</v>
      </c>
      <c r="B264" s="0" t="n">
        <v>0</v>
      </c>
      <c r="C264" s="0" t="n">
        <v>0</v>
      </c>
      <c r="D264" s="0" t="n">
        <v>1</v>
      </c>
      <c r="E264" s="0" t="n">
        <v>0</v>
      </c>
      <c r="F264" s="0" t="n">
        <v>0</v>
      </c>
      <c r="G264" s="0" t="n">
        <v>0</v>
      </c>
      <c r="H264" s="0" t="n">
        <v>0</v>
      </c>
      <c r="I264" s="0" t="n">
        <v>0</v>
      </c>
      <c r="J264" s="0" t="n">
        <v>0</v>
      </c>
      <c r="K264" s="0" t="n">
        <v>0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0</v>
      </c>
      <c r="R264" s="0" t="n">
        <v>0</v>
      </c>
      <c r="S264" s="0" t="n">
        <v>0</v>
      </c>
      <c r="T264" s="0" t="n">
        <v>0</v>
      </c>
      <c r="U264" s="2" t="n">
        <f aca="false">SUM(B264:T264)</f>
        <v>1</v>
      </c>
      <c r="V264" s="0" t="s">
        <v>766</v>
      </c>
      <c r="W264" s="0" t="s">
        <v>767</v>
      </c>
    </row>
    <row r="265" customFormat="false" ht="15" hidden="false" customHeight="false" outlineLevel="0" collapsed="false">
      <c r="A265" s="1" t="s">
        <v>768</v>
      </c>
      <c r="B265" s="0" t="n">
        <v>0</v>
      </c>
      <c r="C265" s="0" t="n">
        <v>0</v>
      </c>
      <c r="D265" s="0" t="n">
        <v>1</v>
      </c>
      <c r="E265" s="0" t="n">
        <v>0</v>
      </c>
      <c r="F265" s="0" t="n">
        <v>0</v>
      </c>
      <c r="G265" s="0" t="n">
        <v>0</v>
      </c>
      <c r="H265" s="0" t="n">
        <v>0</v>
      </c>
      <c r="I265" s="0" t="n">
        <v>0</v>
      </c>
      <c r="J265" s="0" t="n">
        <v>0</v>
      </c>
      <c r="K265" s="0" t="n">
        <v>0</v>
      </c>
      <c r="L265" s="0" t="n">
        <v>0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0</v>
      </c>
      <c r="R265" s="0" t="n">
        <v>0</v>
      </c>
      <c r="S265" s="0" t="n">
        <v>0</v>
      </c>
      <c r="T265" s="0" t="n">
        <v>0</v>
      </c>
      <c r="U265" s="2" t="n">
        <f aca="false">SUM(B265:T265)</f>
        <v>1</v>
      </c>
      <c r="V265" s="0" t="s">
        <v>769</v>
      </c>
      <c r="W265" s="0" t="s">
        <v>770</v>
      </c>
    </row>
    <row r="266" customFormat="false" ht="15" hidden="false" customHeight="false" outlineLevel="0" collapsed="false">
      <c r="A266" s="1" t="s">
        <v>771</v>
      </c>
      <c r="B266" s="0" t="n">
        <v>0</v>
      </c>
      <c r="C266" s="0" t="n">
        <v>0</v>
      </c>
      <c r="D266" s="0" t="n">
        <v>1</v>
      </c>
      <c r="E266" s="0" t="n">
        <v>0</v>
      </c>
      <c r="F266" s="0" t="n">
        <v>0</v>
      </c>
      <c r="G266" s="0" t="n">
        <v>0</v>
      </c>
      <c r="H266" s="0" t="n">
        <v>0</v>
      </c>
      <c r="I266" s="0" t="n">
        <v>0</v>
      </c>
      <c r="J266" s="0" t="n">
        <v>0</v>
      </c>
      <c r="K266" s="0" t="n">
        <v>0</v>
      </c>
      <c r="L266" s="0" t="n">
        <v>0</v>
      </c>
      <c r="M266" s="0" t="n">
        <v>0</v>
      </c>
      <c r="N266" s="0" t="n">
        <v>0</v>
      </c>
      <c r="O266" s="0" t="n">
        <v>0</v>
      </c>
      <c r="P266" s="0" t="n">
        <v>0</v>
      </c>
      <c r="Q266" s="0" t="n">
        <v>0</v>
      </c>
      <c r="R266" s="0" t="n">
        <v>0</v>
      </c>
      <c r="S266" s="0" t="n">
        <v>0</v>
      </c>
      <c r="T266" s="0" t="n">
        <v>0</v>
      </c>
      <c r="U266" s="2" t="n">
        <f aca="false">SUM(B266:T266)</f>
        <v>1</v>
      </c>
      <c r="V266" s="0" t="s">
        <v>772</v>
      </c>
      <c r="W266" s="0" t="s">
        <v>773</v>
      </c>
    </row>
    <row r="267" customFormat="false" ht="15" hidden="false" customHeight="false" outlineLevel="0" collapsed="false">
      <c r="A267" s="1" t="s">
        <v>774</v>
      </c>
      <c r="B267" s="0" t="n">
        <v>0</v>
      </c>
      <c r="C267" s="0" t="n">
        <v>0</v>
      </c>
      <c r="D267" s="0" t="n">
        <v>0</v>
      </c>
      <c r="E267" s="0" t="n">
        <v>1</v>
      </c>
      <c r="F267" s="0" t="n">
        <v>0</v>
      </c>
      <c r="G267" s="0" t="n">
        <v>0</v>
      </c>
      <c r="H267" s="0" t="n">
        <v>0</v>
      </c>
      <c r="I267" s="0" t="n">
        <v>0</v>
      </c>
      <c r="J267" s="0" t="n">
        <v>0</v>
      </c>
      <c r="K267" s="0" t="n">
        <v>0</v>
      </c>
      <c r="L267" s="0" t="n">
        <v>0</v>
      </c>
      <c r="M267" s="0" t="n">
        <v>0</v>
      </c>
      <c r="N267" s="0" t="n">
        <v>0</v>
      </c>
      <c r="O267" s="0" t="n">
        <v>0</v>
      </c>
      <c r="P267" s="0" t="n">
        <v>0</v>
      </c>
      <c r="Q267" s="0" t="n">
        <v>0</v>
      </c>
      <c r="R267" s="0" t="n">
        <v>0</v>
      </c>
      <c r="S267" s="0" t="n">
        <v>0</v>
      </c>
      <c r="T267" s="0" t="n">
        <v>0</v>
      </c>
      <c r="U267" s="2" t="n">
        <f aca="false">SUM(B267:T267)</f>
        <v>1</v>
      </c>
      <c r="V267" s="0" t="s">
        <v>775</v>
      </c>
      <c r="W267" s="0" t="s">
        <v>776</v>
      </c>
    </row>
    <row r="268" customFormat="false" ht="15" hidden="false" customHeight="false" outlineLevel="0" collapsed="false">
      <c r="A268" s="1" t="s">
        <v>777</v>
      </c>
      <c r="B268" s="0" t="n">
        <v>0</v>
      </c>
      <c r="C268" s="0" t="n">
        <v>0</v>
      </c>
      <c r="D268" s="0" t="n">
        <v>1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0</v>
      </c>
      <c r="R268" s="0" t="n">
        <v>0</v>
      </c>
      <c r="S268" s="0" t="n">
        <v>0</v>
      </c>
      <c r="T268" s="0" t="n">
        <v>0</v>
      </c>
      <c r="U268" s="2" t="n">
        <f aca="false">SUM(B268:T268)</f>
        <v>1</v>
      </c>
      <c r="V268" s="0" t="s">
        <v>778</v>
      </c>
      <c r="W268" s="0" t="s">
        <v>779</v>
      </c>
    </row>
    <row r="269" customFormat="false" ht="15" hidden="false" customHeight="false" outlineLevel="0" collapsed="false">
      <c r="A269" s="1" t="s">
        <v>780</v>
      </c>
      <c r="B269" s="0" t="n">
        <v>0</v>
      </c>
      <c r="C269" s="0" t="n">
        <v>0</v>
      </c>
      <c r="D269" s="0" t="n">
        <v>0</v>
      </c>
      <c r="E269" s="0" t="n">
        <v>0</v>
      </c>
      <c r="F269" s="0" t="n">
        <v>0</v>
      </c>
      <c r="G269" s="0" t="n">
        <v>1</v>
      </c>
      <c r="H269" s="0" t="n">
        <v>0</v>
      </c>
      <c r="I269" s="0" t="n">
        <v>0</v>
      </c>
      <c r="J269" s="0" t="n">
        <v>0</v>
      </c>
      <c r="K269" s="0" t="n">
        <v>0</v>
      </c>
      <c r="L269" s="0" t="n">
        <v>0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0</v>
      </c>
      <c r="R269" s="0" t="n">
        <v>0</v>
      </c>
      <c r="S269" s="0" t="n">
        <v>0</v>
      </c>
      <c r="T269" s="0" t="n">
        <v>0</v>
      </c>
      <c r="U269" s="2" t="n">
        <f aca="false">SUM(B269:T269)</f>
        <v>1</v>
      </c>
      <c r="V269" s="0" t="s">
        <v>781</v>
      </c>
      <c r="W269" s="0" t="s">
        <v>782</v>
      </c>
    </row>
    <row r="270" customFormat="false" ht="15" hidden="false" customHeight="false" outlineLevel="0" collapsed="false">
      <c r="A270" s="1" t="s">
        <v>783</v>
      </c>
      <c r="B270" s="0" t="n">
        <v>0</v>
      </c>
      <c r="C270" s="0" t="n">
        <v>0</v>
      </c>
      <c r="D270" s="0" t="n">
        <v>3</v>
      </c>
      <c r="E270" s="0" t="n">
        <v>0</v>
      </c>
      <c r="F270" s="0" t="n">
        <v>0</v>
      </c>
      <c r="G270" s="0" t="n">
        <v>0</v>
      </c>
      <c r="H270" s="0" t="n">
        <v>0</v>
      </c>
      <c r="I270" s="0" t="n">
        <v>0</v>
      </c>
      <c r="J270" s="0" t="n">
        <v>0</v>
      </c>
      <c r="K270" s="0" t="n">
        <v>0</v>
      </c>
      <c r="L270" s="0" t="n">
        <v>0</v>
      </c>
      <c r="M270" s="0" t="n">
        <v>0</v>
      </c>
      <c r="N270" s="0" t="n">
        <v>0</v>
      </c>
      <c r="O270" s="0" t="n">
        <v>0</v>
      </c>
      <c r="P270" s="0" t="n">
        <v>0</v>
      </c>
      <c r="Q270" s="0" t="n">
        <v>0</v>
      </c>
      <c r="R270" s="0" t="n">
        <v>0</v>
      </c>
      <c r="S270" s="0" t="n">
        <v>0</v>
      </c>
      <c r="T270" s="0" t="n">
        <v>0</v>
      </c>
      <c r="U270" s="2" t="n">
        <f aca="false">SUM(B270:T270)</f>
        <v>3</v>
      </c>
      <c r="V270" s="0" t="s">
        <v>784</v>
      </c>
      <c r="W270" s="0" t="s">
        <v>785</v>
      </c>
    </row>
    <row r="271" customFormat="false" ht="15" hidden="false" customHeight="false" outlineLevel="0" collapsed="false">
      <c r="A271" s="1" t="s">
        <v>786</v>
      </c>
      <c r="B271" s="0" t="n">
        <v>0</v>
      </c>
      <c r="C271" s="0" t="n">
        <v>0</v>
      </c>
      <c r="D271" s="0" t="n">
        <v>1</v>
      </c>
      <c r="E271" s="0" t="n">
        <v>0</v>
      </c>
      <c r="F271" s="0" t="n">
        <v>0</v>
      </c>
      <c r="G271" s="0" t="n">
        <v>0</v>
      </c>
      <c r="H271" s="0" t="n">
        <v>0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v>0</v>
      </c>
      <c r="S271" s="0" t="n">
        <v>0</v>
      </c>
      <c r="T271" s="0" t="n">
        <v>0</v>
      </c>
      <c r="U271" s="2" t="n">
        <f aca="false">SUM(B271:T271)</f>
        <v>1</v>
      </c>
      <c r="V271" s="0" t="s">
        <v>787</v>
      </c>
      <c r="W271" s="0" t="s">
        <v>788</v>
      </c>
    </row>
    <row r="272" customFormat="false" ht="15" hidden="false" customHeight="false" outlineLevel="0" collapsed="false">
      <c r="A272" s="1" t="s">
        <v>789</v>
      </c>
      <c r="B272" s="0" t="n">
        <v>0</v>
      </c>
      <c r="C272" s="0" t="n">
        <v>0</v>
      </c>
      <c r="D272" s="0" t="n">
        <v>1</v>
      </c>
      <c r="E272" s="0" t="n">
        <v>0</v>
      </c>
      <c r="F272" s="0" t="n">
        <v>0</v>
      </c>
      <c r="G272" s="0" t="n">
        <v>0</v>
      </c>
      <c r="H272" s="0" t="n">
        <v>0</v>
      </c>
      <c r="I272" s="0" t="n">
        <v>0</v>
      </c>
      <c r="J272" s="0" t="n">
        <v>0</v>
      </c>
      <c r="K272" s="0" t="n">
        <v>0</v>
      </c>
      <c r="L272" s="0" t="n">
        <v>0</v>
      </c>
      <c r="M272" s="0" t="n">
        <v>0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0</v>
      </c>
      <c r="S272" s="0" t="n">
        <v>0</v>
      </c>
      <c r="T272" s="0" t="n">
        <v>0</v>
      </c>
      <c r="U272" s="2" t="n">
        <f aca="false">SUM(B272:T272)</f>
        <v>1</v>
      </c>
      <c r="V272" s="0" t="s">
        <v>790</v>
      </c>
      <c r="W272" s="0" t="s">
        <v>791</v>
      </c>
    </row>
    <row r="273" customFormat="false" ht="15" hidden="false" customHeight="false" outlineLevel="0" collapsed="false">
      <c r="A273" s="1" t="s">
        <v>792</v>
      </c>
      <c r="B273" s="0" t="n">
        <v>0</v>
      </c>
      <c r="C273" s="0" t="n">
        <v>0</v>
      </c>
      <c r="D273" s="0" t="n">
        <v>1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v>0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0</v>
      </c>
      <c r="O273" s="0" t="n">
        <v>0</v>
      </c>
      <c r="P273" s="0" t="n">
        <v>0</v>
      </c>
      <c r="Q273" s="0" t="n">
        <v>0</v>
      </c>
      <c r="R273" s="0" t="n">
        <v>0</v>
      </c>
      <c r="S273" s="0" t="n">
        <v>0</v>
      </c>
      <c r="T273" s="0" t="n">
        <v>0</v>
      </c>
      <c r="U273" s="2" t="n">
        <f aca="false">SUM(B273:T273)</f>
        <v>1</v>
      </c>
      <c r="V273" s="0" t="s">
        <v>793</v>
      </c>
      <c r="W273" s="0" t="s">
        <v>794</v>
      </c>
    </row>
    <row r="274" customFormat="false" ht="15" hidden="false" customHeight="false" outlineLevel="0" collapsed="false">
      <c r="A274" s="1" t="s">
        <v>795</v>
      </c>
      <c r="B274" s="0" t="n">
        <v>0</v>
      </c>
      <c r="C274" s="0" t="n">
        <v>0</v>
      </c>
      <c r="D274" s="0" t="n">
        <v>1</v>
      </c>
      <c r="E274" s="0" t="n">
        <v>0</v>
      </c>
      <c r="F274" s="0" t="n">
        <v>0</v>
      </c>
      <c r="G274" s="0" t="n">
        <v>0</v>
      </c>
      <c r="H274" s="0" t="n">
        <v>0</v>
      </c>
      <c r="I274" s="0" t="n">
        <v>0</v>
      </c>
      <c r="J274" s="0" t="n">
        <v>0</v>
      </c>
      <c r="K274" s="0" t="n">
        <v>0</v>
      </c>
      <c r="L274" s="0" t="n">
        <v>0</v>
      </c>
      <c r="M274" s="0" t="n">
        <v>0</v>
      </c>
      <c r="N274" s="0" t="n">
        <v>0</v>
      </c>
      <c r="O274" s="0" t="n">
        <v>0</v>
      </c>
      <c r="P274" s="0" t="n">
        <v>0</v>
      </c>
      <c r="Q274" s="0" t="n">
        <v>0</v>
      </c>
      <c r="R274" s="0" t="n">
        <v>0</v>
      </c>
      <c r="S274" s="0" t="n">
        <v>0</v>
      </c>
      <c r="T274" s="0" t="n">
        <v>0</v>
      </c>
      <c r="U274" s="2" t="n">
        <f aca="false">SUM(B274:T274)</f>
        <v>1</v>
      </c>
      <c r="V274" s="0" t="s">
        <v>796</v>
      </c>
      <c r="W274" s="0" t="s">
        <v>797</v>
      </c>
    </row>
    <row r="275" customFormat="false" ht="15" hidden="false" customHeight="false" outlineLevel="0" collapsed="false">
      <c r="A275" s="1" t="s">
        <v>798</v>
      </c>
      <c r="B275" s="0" t="n">
        <v>0</v>
      </c>
      <c r="C275" s="0" t="n">
        <v>0</v>
      </c>
      <c r="D275" s="0" t="n">
        <v>1</v>
      </c>
      <c r="E275" s="0" t="n">
        <v>0</v>
      </c>
      <c r="F275" s="0" t="n">
        <v>0</v>
      </c>
      <c r="G275" s="0" t="n">
        <v>0</v>
      </c>
      <c r="H275" s="0" t="n">
        <v>0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0</v>
      </c>
      <c r="N275" s="0" t="n">
        <v>0</v>
      </c>
      <c r="O275" s="0" t="n">
        <v>0</v>
      </c>
      <c r="P275" s="0" t="n">
        <v>0</v>
      </c>
      <c r="Q275" s="0" t="n">
        <v>0</v>
      </c>
      <c r="R275" s="0" t="n">
        <v>0</v>
      </c>
      <c r="S275" s="0" t="n">
        <v>0</v>
      </c>
      <c r="T275" s="0" t="n">
        <v>0</v>
      </c>
      <c r="U275" s="2" t="n">
        <f aca="false">SUM(B275:T275)</f>
        <v>1</v>
      </c>
      <c r="V275" s="0" t="s">
        <v>799</v>
      </c>
      <c r="W275" s="0" t="s">
        <v>800</v>
      </c>
    </row>
    <row r="276" customFormat="false" ht="15" hidden="false" customHeight="false" outlineLevel="0" collapsed="false">
      <c r="A276" s="1" t="s">
        <v>801</v>
      </c>
      <c r="B276" s="0" t="n">
        <v>0</v>
      </c>
      <c r="C276" s="0" t="n">
        <v>0</v>
      </c>
      <c r="D276" s="0" t="n">
        <v>2</v>
      </c>
      <c r="E276" s="0" t="n">
        <v>1</v>
      </c>
      <c r="F276" s="0" t="n">
        <v>0</v>
      </c>
      <c r="G276" s="0" t="n">
        <v>0</v>
      </c>
      <c r="H276" s="0" t="n">
        <v>0</v>
      </c>
      <c r="I276" s="0" t="n">
        <v>0</v>
      </c>
      <c r="J276" s="0" t="n">
        <v>0</v>
      </c>
      <c r="K276" s="0" t="n">
        <v>0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0</v>
      </c>
      <c r="Q276" s="0" t="n">
        <v>0</v>
      </c>
      <c r="R276" s="0" t="n">
        <v>0</v>
      </c>
      <c r="S276" s="0" t="n">
        <v>0</v>
      </c>
      <c r="T276" s="0" t="n">
        <v>0</v>
      </c>
      <c r="U276" s="2" t="n">
        <f aca="false">SUM(B276:T276)</f>
        <v>3</v>
      </c>
      <c r="V276" s="0" t="s">
        <v>802</v>
      </c>
      <c r="W276" s="0" t="s">
        <v>803</v>
      </c>
    </row>
    <row r="277" customFormat="false" ht="15" hidden="false" customHeight="false" outlineLevel="0" collapsed="false">
      <c r="A277" s="1" t="s">
        <v>804</v>
      </c>
      <c r="B277" s="0" t="n">
        <v>0</v>
      </c>
      <c r="C277" s="0" t="n">
        <v>0</v>
      </c>
      <c r="D277" s="0" t="n">
        <v>0</v>
      </c>
      <c r="E277" s="0" t="n">
        <v>0</v>
      </c>
      <c r="F277" s="0" t="n">
        <v>1</v>
      </c>
      <c r="G277" s="0" t="n">
        <v>0</v>
      </c>
      <c r="H277" s="0" t="n">
        <v>0</v>
      </c>
      <c r="I277" s="0" t="n">
        <v>0</v>
      </c>
      <c r="J277" s="0" t="n">
        <v>0</v>
      </c>
      <c r="K277" s="0" t="n">
        <v>0</v>
      </c>
      <c r="L277" s="0" t="n">
        <v>0</v>
      </c>
      <c r="M277" s="0" t="n">
        <v>0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0</v>
      </c>
      <c r="U277" s="2" t="n">
        <f aca="false">SUM(B277:T277)</f>
        <v>1</v>
      </c>
      <c r="V277" s="0" t="s">
        <v>805</v>
      </c>
      <c r="W277" s="0" t="s">
        <v>806</v>
      </c>
    </row>
    <row r="278" customFormat="false" ht="15" hidden="false" customHeight="false" outlineLevel="0" collapsed="false">
      <c r="A278" s="1" t="s">
        <v>807</v>
      </c>
      <c r="B278" s="0" t="n">
        <v>0</v>
      </c>
      <c r="C278" s="0" t="n">
        <v>0</v>
      </c>
      <c r="D278" s="0" t="n">
        <v>1</v>
      </c>
      <c r="E278" s="0" t="n">
        <v>0</v>
      </c>
      <c r="F278" s="0" t="n">
        <v>0</v>
      </c>
      <c r="G278" s="0" t="n">
        <v>0</v>
      </c>
      <c r="H278" s="0" t="n">
        <v>0</v>
      </c>
      <c r="I278" s="0" t="n">
        <v>0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 t="n">
        <v>0</v>
      </c>
      <c r="Q278" s="0" t="n">
        <v>0</v>
      </c>
      <c r="R278" s="0" t="n">
        <v>0</v>
      </c>
      <c r="S278" s="0" t="n">
        <v>0</v>
      </c>
      <c r="T278" s="0" t="n">
        <v>0</v>
      </c>
      <c r="U278" s="2" t="n">
        <f aca="false">SUM(B278:T278)</f>
        <v>1</v>
      </c>
      <c r="V278" s="0" t="s">
        <v>808</v>
      </c>
      <c r="W278" s="0" t="s">
        <v>809</v>
      </c>
    </row>
    <row r="279" customFormat="false" ht="15" hidden="false" customHeight="false" outlineLevel="0" collapsed="false">
      <c r="A279" s="1" t="s">
        <v>810</v>
      </c>
      <c r="B279" s="0" t="n">
        <v>0</v>
      </c>
      <c r="C279" s="0" t="n">
        <v>0</v>
      </c>
      <c r="D279" s="0" t="n">
        <v>1</v>
      </c>
      <c r="E279" s="0" t="n">
        <v>0</v>
      </c>
      <c r="F279" s="0" t="n">
        <v>0</v>
      </c>
      <c r="G279" s="0" t="n">
        <v>0</v>
      </c>
      <c r="H279" s="0" t="n">
        <v>0</v>
      </c>
      <c r="I279" s="0" t="n">
        <v>0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0</v>
      </c>
      <c r="O279" s="0" t="n">
        <v>0</v>
      </c>
      <c r="P279" s="0" t="n">
        <v>0</v>
      </c>
      <c r="Q279" s="0" t="n">
        <v>0</v>
      </c>
      <c r="R279" s="0" t="n">
        <v>0</v>
      </c>
      <c r="S279" s="0" t="n">
        <v>0</v>
      </c>
      <c r="T279" s="0" t="n">
        <v>0</v>
      </c>
      <c r="U279" s="2" t="n">
        <f aca="false">SUM(B279:T279)</f>
        <v>1</v>
      </c>
      <c r="V279" s="0" t="s">
        <v>811</v>
      </c>
      <c r="W279" s="0" t="s">
        <v>812</v>
      </c>
    </row>
    <row r="280" customFormat="false" ht="15" hidden="false" customHeight="false" outlineLevel="0" collapsed="false">
      <c r="A280" s="1" t="s">
        <v>813</v>
      </c>
      <c r="B280" s="0" t="n">
        <v>0</v>
      </c>
      <c r="C280" s="0" t="n">
        <v>0</v>
      </c>
      <c r="D280" s="0" t="n">
        <v>1</v>
      </c>
      <c r="E280" s="0" t="n">
        <v>0</v>
      </c>
      <c r="F280" s="0" t="n">
        <v>0</v>
      </c>
      <c r="G280" s="0" t="n">
        <v>0</v>
      </c>
      <c r="H280" s="0" t="n">
        <v>0</v>
      </c>
      <c r="I280" s="0" t="n">
        <v>0</v>
      </c>
      <c r="J280" s="0" t="n">
        <v>0</v>
      </c>
      <c r="K280" s="0" t="n">
        <v>0</v>
      </c>
      <c r="L280" s="0" t="n">
        <v>0</v>
      </c>
      <c r="M280" s="0" t="n">
        <v>0</v>
      </c>
      <c r="N280" s="0" t="n">
        <v>0</v>
      </c>
      <c r="O280" s="0" t="n">
        <v>0</v>
      </c>
      <c r="P280" s="0" t="n">
        <v>0</v>
      </c>
      <c r="Q280" s="0" t="n">
        <v>0</v>
      </c>
      <c r="R280" s="0" t="n">
        <v>0</v>
      </c>
      <c r="S280" s="0" t="n">
        <v>0</v>
      </c>
      <c r="T280" s="0" t="n">
        <v>0</v>
      </c>
      <c r="U280" s="2" t="n">
        <f aca="false">SUM(B280:T280)</f>
        <v>1</v>
      </c>
      <c r="V280" s="0" t="s">
        <v>814</v>
      </c>
      <c r="W280" s="0" t="s">
        <v>815</v>
      </c>
    </row>
    <row r="281" customFormat="false" ht="15" hidden="false" customHeight="false" outlineLevel="0" collapsed="false">
      <c r="A281" s="1" t="s">
        <v>816</v>
      </c>
      <c r="B281" s="0" t="n">
        <v>0</v>
      </c>
      <c r="C281" s="0" t="n">
        <v>0</v>
      </c>
      <c r="D281" s="0" t="n">
        <v>0</v>
      </c>
      <c r="E281" s="0" t="n">
        <v>1</v>
      </c>
      <c r="F281" s="0" t="n">
        <v>0</v>
      </c>
      <c r="G281" s="0" t="n">
        <v>0</v>
      </c>
      <c r="H281" s="0" t="n">
        <v>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P281" s="0" t="n">
        <v>0</v>
      </c>
      <c r="Q281" s="0" t="n">
        <v>0</v>
      </c>
      <c r="R281" s="0" t="n">
        <v>0</v>
      </c>
      <c r="S281" s="0" t="n">
        <v>0</v>
      </c>
      <c r="T281" s="0" t="n">
        <v>0</v>
      </c>
      <c r="U281" s="2" t="n">
        <f aca="false">SUM(B281:T281)</f>
        <v>1</v>
      </c>
      <c r="V281" s="0" t="s">
        <v>817</v>
      </c>
      <c r="W281" s="0" t="s">
        <v>818</v>
      </c>
    </row>
    <row r="282" customFormat="false" ht="15" hidden="false" customHeight="false" outlineLevel="0" collapsed="false">
      <c r="A282" s="1" t="s">
        <v>819</v>
      </c>
      <c r="B282" s="0" t="n">
        <v>0</v>
      </c>
      <c r="C282" s="0" t="n">
        <v>0</v>
      </c>
      <c r="D282" s="0" t="n">
        <v>1</v>
      </c>
      <c r="E282" s="0" t="n">
        <v>0</v>
      </c>
      <c r="F282" s="0" t="n">
        <v>0</v>
      </c>
      <c r="G282" s="0" t="n">
        <v>0</v>
      </c>
      <c r="H282" s="0" t="n">
        <v>0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0</v>
      </c>
      <c r="P282" s="0" t="n">
        <v>0</v>
      </c>
      <c r="Q282" s="0" t="n">
        <v>0</v>
      </c>
      <c r="R282" s="0" t="n">
        <v>0</v>
      </c>
      <c r="S282" s="0" t="n">
        <v>0</v>
      </c>
      <c r="T282" s="0" t="n">
        <v>0</v>
      </c>
      <c r="U282" s="2" t="n">
        <f aca="false">SUM(B282:T282)</f>
        <v>1</v>
      </c>
      <c r="V282" s="0" t="s">
        <v>820</v>
      </c>
      <c r="W282" s="0" t="s">
        <v>821</v>
      </c>
    </row>
    <row r="283" customFormat="false" ht="15" hidden="false" customHeight="false" outlineLevel="0" collapsed="false">
      <c r="A283" s="1" t="s">
        <v>822</v>
      </c>
      <c r="B283" s="0" t="n">
        <v>0</v>
      </c>
      <c r="C283" s="0" t="n">
        <v>0</v>
      </c>
      <c r="D283" s="0" t="n">
        <v>1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v>0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0</v>
      </c>
      <c r="O283" s="0" t="n">
        <v>0</v>
      </c>
      <c r="P283" s="0" t="n">
        <v>0</v>
      </c>
      <c r="Q283" s="0" t="n">
        <v>0</v>
      </c>
      <c r="R283" s="0" t="n">
        <v>0</v>
      </c>
      <c r="S283" s="0" t="n">
        <v>0</v>
      </c>
      <c r="T283" s="0" t="n">
        <v>0</v>
      </c>
      <c r="U283" s="2" t="n">
        <f aca="false">SUM(B283:T283)</f>
        <v>1</v>
      </c>
      <c r="V283" s="0" t="s">
        <v>823</v>
      </c>
      <c r="W283" s="0" t="s">
        <v>824</v>
      </c>
    </row>
    <row r="284" customFormat="false" ht="15" hidden="false" customHeight="false" outlineLevel="0" collapsed="false">
      <c r="A284" s="1" t="s">
        <v>825</v>
      </c>
      <c r="B284" s="0" t="n">
        <v>0</v>
      </c>
      <c r="C284" s="0" t="n">
        <v>0</v>
      </c>
      <c r="D284" s="0" t="n">
        <v>0</v>
      </c>
      <c r="E284" s="0" t="n">
        <v>1</v>
      </c>
      <c r="F284" s="0" t="n">
        <v>0</v>
      </c>
      <c r="G284" s="0" t="n">
        <v>0</v>
      </c>
      <c r="H284" s="0" t="n">
        <v>0</v>
      </c>
      <c r="I284" s="0" t="n">
        <v>0</v>
      </c>
      <c r="J284" s="0" t="n">
        <v>0</v>
      </c>
      <c r="K284" s="0" t="n">
        <v>0</v>
      </c>
      <c r="L284" s="0" t="n">
        <v>0</v>
      </c>
      <c r="M284" s="0" t="n">
        <v>0</v>
      </c>
      <c r="N284" s="0" t="n">
        <v>0</v>
      </c>
      <c r="O284" s="0" t="n">
        <v>0</v>
      </c>
      <c r="P284" s="0" t="n">
        <v>0</v>
      </c>
      <c r="Q284" s="0" t="n">
        <v>0</v>
      </c>
      <c r="R284" s="0" t="n">
        <v>0</v>
      </c>
      <c r="S284" s="0" t="n">
        <v>0</v>
      </c>
      <c r="T284" s="0" t="n">
        <v>0</v>
      </c>
      <c r="U284" s="2" t="n">
        <f aca="false">SUM(B284:T284)</f>
        <v>1</v>
      </c>
      <c r="V284" s="0" t="s">
        <v>826</v>
      </c>
      <c r="W284" s="0" t="s">
        <v>827</v>
      </c>
    </row>
    <row r="285" customFormat="false" ht="15" hidden="false" customHeight="false" outlineLevel="0" collapsed="false">
      <c r="A285" s="1" t="s">
        <v>828</v>
      </c>
      <c r="B285" s="0" t="n">
        <v>0</v>
      </c>
      <c r="C285" s="0" t="n">
        <v>0</v>
      </c>
      <c r="D285" s="0" t="n">
        <v>1</v>
      </c>
      <c r="E285" s="0" t="n">
        <v>0</v>
      </c>
      <c r="F285" s="0" t="n">
        <v>0</v>
      </c>
      <c r="G285" s="0" t="n">
        <v>0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0</v>
      </c>
      <c r="R285" s="0" t="n">
        <v>0</v>
      </c>
      <c r="S285" s="0" t="n">
        <v>0</v>
      </c>
      <c r="T285" s="0" t="n">
        <v>0</v>
      </c>
      <c r="U285" s="2" t="n">
        <f aca="false">SUM(B285:T285)</f>
        <v>1</v>
      </c>
      <c r="V285" s="0" t="s">
        <v>829</v>
      </c>
      <c r="W285" s="0" t="s">
        <v>830</v>
      </c>
    </row>
    <row r="286" customFormat="false" ht="15.75" hidden="false" customHeight="false" outlineLevel="0" collapsed="false">
      <c r="A286" s="1" t="s">
        <v>831</v>
      </c>
      <c r="B286" s="0" t="n">
        <v>0</v>
      </c>
      <c r="C286" s="0" t="n">
        <v>0</v>
      </c>
      <c r="D286" s="0" t="n">
        <v>2</v>
      </c>
      <c r="E286" s="0" t="n">
        <v>0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0</v>
      </c>
      <c r="O286" s="0" t="n">
        <v>0</v>
      </c>
      <c r="P286" s="0" t="n">
        <v>0</v>
      </c>
      <c r="Q286" s="0" t="n">
        <v>0</v>
      </c>
      <c r="R286" s="0" t="n">
        <v>0</v>
      </c>
      <c r="S286" s="0" t="n">
        <v>0</v>
      </c>
      <c r="T286" s="0" t="n">
        <v>0</v>
      </c>
      <c r="U286" s="2" t="n">
        <f aca="false">SUM(B286:T286)</f>
        <v>2</v>
      </c>
      <c r="V286" s="0" t="s">
        <v>832</v>
      </c>
      <c r="W286" s="0" t="s">
        <v>833</v>
      </c>
    </row>
    <row r="287" s="4" customFormat="true" ht="16.5" hidden="false" customHeight="false" outlineLevel="0" collapsed="false">
      <c r="A287" s="3" t="s">
        <v>834</v>
      </c>
      <c r="B287" s="5" t="n">
        <f aca="false">SUM(B112:B286)</f>
        <v>0</v>
      </c>
      <c r="C287" s="5" t="n">
        <f aca="false">SUM(C112:C286)</f>
        <v>0</v>
      </c>
      <c r="D287" s="5" t="n">
        <f aca="false">SUM(D112:D286)</f>
        <v>416</v>
      </c>
      <c r="E287" s="5" t="n">
        <f aca="false">SUM(E112:E286)</f>
        <v>126</v>
      </c>
      <c r="F287" s="5" t="n">
        <f aca="false">SUM(F112:F286)</f>
        <v>23</v>
      </c>
      <c r="G287" s="5" t="n">
        <f aca="false">SUM(G112:G286)</f>
        <v>5</v>
      </c>
      <c r="H287" s="5" t="n">
        <f aca="false">SUM(H112:H286)</f>
        <v>3</v>
      </c>
      <c r="I287" s="5" t="n">
        <f aca="false">SUM(I112:I286)</f>
        <v>0</v>
      </c>
      <c r="J287" s="5" t="n">
        <f aca="false">SUM(J112:J286)</f>
        <v>1</v>
      </c>
      <c r="K287" s="5" t="n">
        <f aca="false">SUM(K112:K286)</f>
        <v>0</v>
      </c>
      <c r="L287" s="5" t="n">
        <f aca="false">SUM(L112:L286)</f>
        <v>0</v>
      </c>
      <c r="M287" s="5" t="n">
        <f aca="false">SUM(M112:M286)</f>
        <v>0</v>
      </c>
      <c r="N287" s="5" t="n">
        <f aca="false">SUM(N112:N286)</f>
        <v>0</v>
      </c>
      <c r="O287" s="5" t="n">
        <f aca="false">SUM(O112:O286)</f>
        <v>0</v>
      </c>
      <c r="P287" s="5" t="n">
        <f aca="false">SUM(P112:P286)</f>
        <v>0</v>
      </c>
      <c r="Q287" s="5" t="n">
        <f aca="false">SUM(Q112:Q286)</f>
        <v>0</v>
      </c>
      <c r="R287" s="5" t="n">
        <f aca="false">SUM(R112:R286)</f>
        <v>0</v>
      </c>
      <c r="S287" s="5" t="n">
        <f aca="false">SUM(S112:S286)</f>
        <v>0</v>
      </c>
      <c r="T287" s="4" t="n">
        <v>0</v>
      </c>
      <c r="U287" s="5" t="n">
        <f aca="false">SUM(B287:T287)</f>
        <v>574</v>
      </c>
    </row>
    <row r="288" customFormat="false" ht="15.75" hidden="false" customHeight="false" outlineLevel="0" collapsed="false">
      <c r="B28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R6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86" activeCellId="0" sqref="D1:G16384"/>
    </sheetView>
  </sheetViews>
  <sheetFormatPr defaultColWidth="11.41796875" defaultRowHeight="15" zeroHeight="false" outlineLevelRow="0" outlineLevelCol="0"/>
  <cols>
    <col collapsed="false" customWidth="false" hidden="false" outlineLevel="0" max="1" min="1" style="6" width="11.42"/>
    <col collapsed="false" customWidth="true" hidden="false" outlineLevel="0" max="3" min="2" style="6" width="9.56"/>
    <col collapsed="false" customWidth="true" hidden="false" outlineLevel="0" max="6" min="4" style="6" width="13.41"/>
    <col collapsed="false" customWidth="true" hidden="false" outlineLevel="0" max="7" min="7" style="7" width="20.13"/>
    <col collapsed="false" customWidth="true" hidden="false" outlineLevel="0" max="8" min="8" style="6" width="21.7"/>
    <col collapsed="false" customWidth="false" hidden="false" outlineLevel="0" max="9" min="9" style="6" width="11.42"/>
    <col collapsed="false" customWidth="true" hidden="false" outlineLevel="0" max="10" min="10" style="6" width="11.99"/>
    <col collapsed="false" customWidth="false" hidden="false" outlineLevel="0" max="257" min="11" style="6" width="11.42"/>
  </cols>
  <sheetData>
    <row r="1" customFormat="false" ht="15" hidden="false" customHeight="false" outlineLevel="0" collapsed="false">
      <c r="D1" s="6" t="s">
        <v>835</v>
      </c>
    </row>
    <row r="2" customFormat="false" ht="60" hidden="false" customHeight="false" outlineLevel="0" collapsed="false">
      <c r="A2" s="8" t="s">
        <v>836</v>
      </c>
      <c r="B2" s="8" t="s">
        <v>837</v>
      </c>
      <c r="C2" s="8" t="s">
        <v>838</v>
      </c>
      <c r="D2" s="8" t="s">
        <v>839</v>
      </c>
      <c r="E2" s="8" t="s">
        <v>840</v>
      </c>
      <c r="F2" s="8" t="s">
        <v>841</v>
      </c>
      <c r="G2" s="8" t="s">
        <v>842</v>
      </c>
      <c r="H2" s="9" t="s">
        <v>843</v>
      </c>
      <c r="I2" s="6" t="s">
        <v>844</v>
      </c>
      <c r="J2" s="8" t="s">
        <v>845</v>
      </c>
    </row>
    <row r="3" s="10" customFormat="true" ht="15" hidden="false" customHeight="false" outlineLevel="0" collapsed="false">
      <c r="A3" s="10" t="n">
        <v>1</v>
      </c>
      <c r="B3" s="10" t="s">
        <v>846</v>
      </c>
      <c r="C3" s="10" t="s">
        <v>847</v>
      </c>
      <c r="D3" s="10" t="s">
        <v>848</v>
      </c>
      <c r="E3" s="11" t="s">
        <v>849</v>
      </c>
      <c r="F3" s="12" t="s">
        <v>850</v>
      </c>
    </row>
    <row r="4" s="10" customFormat="true" ht="15" hidden="false" customHeight="false" outlineLevel="0" collapsed="false">
      <c r="B4" s="10" t="s">
        <v>846</v>
      </c>
      <c r="C4" s="10" t="s">
        <v>847</v>
      </c>
      <c r="D4" s="10" t="s">
        <v>851</v>
      </c>
      <c r="E4" s="11" t="n">
        <v>75</v>
      </c>
      <c r="F4" s="12" t="s">
        <v>850</v>
      </c>
      <c r="G4" s="10" t="s">
        <v>852</v>
      </c>
      <c r="H4" s="10" t="s">
        <v>853</v>
      </c>
      <c r="I4" s="10" t="n">
        <v>13.26</v>
      </c>
      <c r="J4" s="10" t="s">
        <v>854</v>
      </c>
    </row>
    <row r="5" s="10" customFormat="true" ht="15" hidden="false" customHeight="false" outlineLevel="0" collapsed="false">
      <c r="B5" s="10" t="s">
        <v>846</v>
      </c>
      <c r="C5" s="10" t="s">
        <v>847</v>
      </c>
      <c r="D5" s="10" t="s">
        <v>855</v>
      </c>
      <c r="E5" s="11" t="n">
        <v>45</v>
      </c>
      <c r="F5" s="12" t="s">
        <v>850</v>
      </c>
      <c r="G5" s="10" t="s">
        <v>852</v>
      </c>
      <c r="H5" s="10" t="s">
        <v>856</v>
      </c>
      <c r="I5" s="10" t="n">
        <v>5.98</v>
      </c>
      <c r="J5" s="10" t="s">
        <v>854</v>
      </c>
    </row>
    <row r="6" s="10" customFormat="true" ht="15" hidden="false" customHeight="false" outlineLevel="0" collapsed="false">
      <c r="B6" s="10" t="s">
        <v>846</v>
      </c>
      <c r="C6" s="10" t="s">
        <v>847</v>
      </c>
      <c r="D6" s="10" t="s">
        <v>857</v>
      </c>
      <c r="E6" s="11" t="n">
        <v>40</v>
      </c>
      <c r="F6" s="12" t="s">
        <v>858</v>
      </c>
      <c r="G6" s="10" t="s">
        <v>852</v>
      </c>
      <c r="H6" s="10" t="s">
        <v>859</v>
      </c>
      <c r="I6" s="10" t="n">
        <v>5.81</v>
      </c>
      <c r="J6" s="10" t="s">
        <v>854</v>
      </c>
    </row>
    <row r="7" s="10" customFormat="true" ht="14.25" hidden="false" customHeight="true" outlineLevel="0" collapsed="false">
      <c r="B7" s="10" t="s">
        <v>846</v>
      </c>
      <c r="C7" s="10" t="s">
        <v>847</v>
      </c>
      <c r="D7" s="10" t="s">
        <v>860</v>
      </c>
      <c r="E7" s="11" t="n">
        <v>44</v>
      </c>
      <c r="F7" s="12" t="s">
        <v>850</v>
      </c>
      <c r="G7" s="10" t="s">
        <v>852</v>
      </c>
      <c r="H7" s="10" t="s">
        <v>861</v>
      </c>
      <c r="I7" s="10" t="n">
        <v>5.75</v>
      </c>
      <c r="J7" s="10" t="s">
        <v>854</v>
      </c>
    </row>
    <row r="8" s="10" customFormat="true" ht="15" hidden="false" customHeight="false" outlineLevel="0" collapsed="false">
      <c r="B8" s="10" t="s">
        <v>846</v>
      </c>
      <c r="C8" s="10" t="s">
        <v>847</v>
      </c>
      <c r="D8" s="10" t="s">
        <v>862</v>
      </c>
      <c r="E8" s="11" t="n">
        <v>41</v>
      </c>
      <c r="F8" s="12" t="s">
        <v>858</v>
      </c>
      <c r="G8" s="10" t="s">
        <v>863</v>
      </c>
      <c r="H8" s="10" t="s">
        <v>864</v>
      </c>
      <c r="I8" s="10" t="n">
        <v>9.3</v>
      </c>
      <c r="J8" s="10" t="s">
        <v>865</v>
      </c>
    </row>
    <row r="9" s="10" customFormat="true" ht="15" hidden="false" customHeight="false" outlineLevel="0" collapsed="false">
      <c r="B9" s="10" t="s">
        <v>846</v>
      </c>
      <c r="C9" s="10" t="s">
        <v>866</v>
      </c>
      <c r="D9" s="10" t="s">
        <v>867</v>
      </c>
      <c r="E9" s="11" t="n">
        <v>91</v>
      </c>
      <c r="F9" s="12" t="s">
        <v>850</v>
      </c>
      <c r="I9" s="10" t="s">
        <v>868</v>
      </c>
      <c r="J9" s="10" t="s">
        <v>869</v>
      </c>
    </row>
    <row r="10" s="10" customFormat="true" ht="15" hidden="false" customHeight="false" outlineLevel="0" collapsed="false">
      <c r="B10" s="10" t="s">
        <v>846</v>
      </c>
      <c r="C10" s="10" t="s">
        <v>866</v>
      </c>
      <c r="D10" s="10" t="s">
        <v>870</v>
      </c>
      <c r="E10" s="11" t="n">
        <v>88</v>
      </c>
      <c r="F10" s="12" t="s">
        <v>850</v>
      </c>
      <c r="G10" s="10" t="s">
        <v>863</v>
      </c>
      <c r="H10" s="10" t="s">
        <v>871</v>
      </c>
      <c r="I10" s="10" t="n">
        <v>18</v>
      </c>
      <c r="J10" s="10" t="s">
        <v>854</v>
      </c>
    </row>
    <row r="11" s="10" customFormat="true" ht="15" hidden="false" customHeight="false" outlineLevel="0" collapsed="false">
      <c r="B11" s="10" t="s">
        <v>846</v>
      </c>
      <c r="C11" s="10" t="s">
        <v>866</v>
      </c>
      <c r="D11" s="10" t="s">
        <v>872</v>
      </c>
      <c r="E11" s="11" t="n">
        <v>86</v>
      </c>
      <c r="F11" s="12" t="s">
        <v>850</v>
      </c>
      <c r="G11" s="10" t="s">
        <v>873</v>
      </c>
      <c r="H11" s="10" t="s">
        <v>874</v>
      </c>
      <c r="I11" s="10" t="n">
        <v>18.53</v>
      </c>
      <c r="J11" s="10" t="s">
        <v>854</v>
      </c>
    </row>
    <row r="12" s="10" customFormat="true" ht="15" hidden="false" customHeight="false" outlineLevel="0" collapsed="false">
      <c r="B12" s="10" t="s">
        <v>846</v>
      </c>
      <c r="C12" s="10" t="s">
        <v>866</v>
      </c>
      <c r="D12" s="10" t="s">
        <v>875</v>
      </c>
      <c r="E12" s="11" t="n">
        <v>42</v>
      </c>
      <c r="F12" s="12" t="s">
        <v>850</v>
      </c>
      <c r="G12" s="10" t="s">
        <v>863</v>
      </c>
      <c r="H12" s="10" t="s">
        <v>853</v>
      </c>
      <c r="I12" s="10" t="n">
        <v>7.89</v>
      </c>
      <c r="J12" s="10" t="s">
        <v>854</v>
      </c>
    </row>
    <row r="13" s="10" customFormat="true" ht="15" hidden="false" customHeight="false" outlineLevel="0" collapsed="false">
      <c r="B13" s="10" t="s">
        <v>846</v>
      </c>
      <c r="C13" s="10" t="s">
        <v>866</v>
      </c>
      <c r="D13" s="10" t="s">
        <v>876</v>
      </c>
      <c r="E13" s="11" t="s">
        <v>849</v>
      </c>
      <c r="F13" s="12" t="s">
        <v>850</v>
      </c>
    </row>
    <row r="14" s="10" customFormat="true" ht="15" hidden="false" customHeight="false" outlineLevel="0" collapsed="false">
      <c r="B14" s="10" t="s">
        <v>846</v>
      </c>
      <c r="C14" s="10" t="s">
        <v>866</v>
      </c>
      <c r="D14" s="10" t="s">
        <v>877</v>
      </c>
      <c r="E14" s="11" t="s">
        <v>849</v>
      </c>
      <c r="F14" s="12" t="s">
        <v>850</v>
      </c>
    </row>
    <row r="15" s="10" customFormat="true" ht="15" hidden="false" customHeight="false" outlineLevel="0" collapsed="false">
      <c r="B15" s="10" t="s">
        <v>846</v>
      </c>
      <c r="C15" s="10" t="s">
        <v>866</v>
      </c>
      <c r="D15" s="10" t="s">
        <v>878</v>
      </c>
      <c r="E15" s="11" t="n">
        <v>39</v>
      </c>
      <c r="F15" s="12" t="s">
        <v>850</v>
      </c>
      <c r="G15" s="10" t="s">
        <v>863</v>
      </c>
      <c r="H15" s="10" t="s">
        <v>879</v>
      </c>
      <c r="I15" s="10" t="n">
        <v>4.19</v>
      </c>
      <c r="J15" s="10" t="s">
        <v>854</v>
      </c>
    </row>
    <row r="16" s="13" customFormat="true" ht="15" hidden="false" customHeight="false" outlineLevel="0" collapsed="false">
      <c r="B16" s="13" t="s">
        <v>880</v>
      </c>
      <c r="C16" s="13" t="s">
        <v>847</v>
      </c>
      <c r="D16" s="13" t="s">
        <v>860</v>
      </c>
      <c r="E16" s="13" t="n">
        <v>44</v>
      </c>
      <c r="F16" s="14" t="s">
        <v>850</v>
      </c>
      <c r="G16" s="13" t="s">
        <v>881</v>
      </c>
      <c r="H16" s="13" t="s">
        <v>882</v>
      </c>
      <c r="I16" s="13" t="n">
        <v>3</v>
      </c>
      <c r="J16" s="13" t="s">
        <v>865</v>
      </c>
    </row>
    <row r="17" s="13" customFormat="true" ht="15" hidden="false" customHeight="false" outlineLevel="0" collapsed="false">
      <c r="B17" s="13" t="s">
        <v>880</v>
      </c>
      <c r="C17" s="13" t="s">
        <v>847</v>
      </c>
      <c r="D17" s="13" t="s">
        <v>848</v>
      </c>
      <c r="F17" s="14" t="s">
        <v>850</v>
      </c>
    </row>
    <row r="18" s="13" customFormat="true" ht="15" hidden="false" customHeight="false" outlineLevel="0" collapsed="false">
      <c r="B18" s="13" t="s">
        <v>880</v>
      </c>
      <c r="C18" s="13" t="s">
        <v>847</v>
      </c>
      <c r="D18" s="13" t="s">
        <v>851</v>
      </c>
      <c r="E18" s="13" t="n">
        <v>75</v>
      </c>
      <c r="F18" s="14" t="s">
        <v>850</v>
      </c>
      <c r="G18" s="13" t="s">
        <v>883</v>
      </c>
      <c r="H18" s="15" t="s">
        <v>884</v>
      </c>
      <c r="I18" s="13" t="n">
        <v>7.47</v>
      </c>
      <c r="J18" s="13" t="s">
        <v>854</v>
      </c>
    </row>
    <row r="19" s="13" customFormat="true" ht="15" hidden="false" customHeight="false" outlineLevel="0" collapsed="false">
      <c r="B19" s="13" t="s">
        <v>880</v>
      </c>
      <c r="C19" s="13" t="s">
        <v>847</v>
      </c>
      <c r="D19" s="13" t="s">
        <v>855</v>
      </c>
      <c r="E19" s="13" t="n">
        <v>45</v>
      </c>
      <c r="F19" s="14" t="s">
        <v>850</v>
      </c>
      <c r="G19" s="13" t="s">
        <v>883</v>
      </c>
      <c r="H19" s="15" t="s">
        <v>885</v>
      </c>
      <c r="I19" s="13" t="n">
        <v>5.81</v>
      </c>
      <c r="J19" s="13" t="s">
        <v>854</v>
      </c>
    </row>
    <row r="20" s="13" customFormat="true" ht="15" hidden="false" customHeight="false" outlineLevel="0" collapsed="false">
      <c r="B20" s="13" t="s">
        <v>880</v>
      </c>
      <c r="C20" s="13" t="s">
        <v>847</v>
      </c>
      <c r="D20" s="13" t="s">
        <v>886</v>
      </c>
      <c r="E20" s="13" t="n">
        <v>46</v>
      </c>
      <c r="F20" s="14" t="s">
        <v>858</v>
      </c>
      <c r="G20" s="13" t="s">
        <v>883</v>
      </c>
      <c r="H20" s="15" t="s">
        <v>861</v>
      </c>
      <c r="I20" s="13" t="n">
        <v>5.75</v>
      </c>
      <c r="J20" s="13" t="s">
        <v>854</v>
      </c>
    </row>
    <row r="21" s="13" customFormat="true" ht="15" hidden="false" customHeight="false" outlineLevel="0" collapsed="false">
      <c r="B21" s="13" t="s">
        <v>880</v>
      </c>
      <c r="C21" s="13" t="s">
        <v>847</v>
      </c>
      <c r="D21" s="13" t="s">
        <v>887</v>
      </c>
      <c r="E21" s="13" t="n">
        <v>46</v>
      </c>
      <c r="F21" s="14" t="s">
        <v>858</v>
      </c>
      <c r="G21" s="13" t="s">
        <v>883</v>
      </c>
      <c r="H21" s="15" t="s">
        <v>861</v>
      </c>
      <c r="I21" s="13" t="n">
        <v>5.75</v>
      </c>
      <c r="J21" s="13" t="s">
        <v>854</v>
      </c>
    </row>
    <row r="22" s="13" customFormat="true" ht="15" hidden="false" customHeight="false" outlineLevel="0" collapsed="false">
      <c r="B22" s="13" t="s">
        <v>880</v>
      </c>
      <c r="C22" s="13" t="s">
        <v>847</v>
      </c>
      <c r="D22" s="13" t="s">
        <v>888</v>
      </c>
      <c r="E22" s="13" t="n">
        <v>46</v>
      </c>
      <c r="F22" s="14" t="s">
        <v>858</v>
      </c>
      <c r="G22" s="13" t="s">
        <v>883</v>
      </c>
      <c r="H22" s="15" t="s">
        <v>861</v>
      </c>
      <c r="I22" s="13" t="n">
        <v>5.75</v>
      </c>
      <c r="J22" s="13" t="s">
        <v>854</v>
      </c>
    </row>
    <row r="23" s="13" customFormat="true" ht="15" hidden="false" customHeight="false" outlineLevel="0" collapsed="false">
      <c r="B23" s="13" t="s">
        <v>880</v>
      </c>
      <c r="C23" s="13" t="s">
        <v>866</v>
      </c>
      <c r="D23" s="13" t="s">
        <v>889</v>
      </c>
      <c r="E23" s="13" t="n">
        <v>46</v>
      </c>
      <c r="F23" s="14" t="s">
        <v>858</v>
      </c>
      <c r="G23" s="13" t="s">
        <v>890</v>
      </c>
      <c r="H23" s="15" t="s">
        <v>891</v>
      </c>
      <c r="I23" s="13" t="n">
        <v>2.31</v>
      </c>
      <c r="J23" s="13" t="s">
        <v>854</v>
      </c>
    </row>
    <row r="24" s="13" customFormat="true" ht="15" hidden="false" customHeight="false" outlineLevel="0" collapsed="false">
      <c r="B24" s="13" t="s">
        <v>880</v>
      </c>
      <c r="C24" s="13" t="s">
        <v>866</v>
      </c>
      <c r="D24" s="13" t="s">
        <v>892</v>
      </c>
      <c r="E24" s="13" t="n">
        <v>87</v>
      </c>
      <c r="F24" s="14" t="s">
        <v>858</v>
      </c>
      <c r="G24" s="13" t="s">
        <v>881</v>
      </c>
      <c r="H24" s="13" t="s">
        <v>893</v>
      </c>
      <c r="I24" s="13" t="n">
        <v>12.96</v>
      </c>
      <c r="J24" s="13" t="s">
        <v>854</v>
      </c>
    </row>
    <row r="25" s="13" customFormat="true" ht="15" hidden="false" customHeight="false" outlineLevel="0" collapsed="false">
      <c r="B25" s="13" t="s">
        <v>880</v>
      </c>
      <c r="C25" s="13" t="s">
        <v>866</v>
      </c>
      <c r="D25" s="13" t="s">
        <v>867</v>
      </c>
      <c r="E25" s="13" t="n">
        <v>91</v>
      </c>
      <c r="F25" s="14" t="s">
        <v>850</v>
      </c>
      <c r="G25" s="10" t="s">
        <v>873</v>
      </c>
      <c r="H25" s="13" t="s">
        <v>894</v>
      </c>
      <c r="I25" s="13" t="n">
        <v>9.57</v>
      </c>
      <c r="J25" s="13" t="s">
        <v>854</v>
      </c>
    </row>
    <row r="26" s="13" customFormat="true" ht="15" hidden="false" customHeight="false" outlineLevel="0" collapsed="false">
      <c r="B26" s="13" t="s">
        <v>880</v>
      </c>
      <c r="C26" s="13" t="s">
        <v>866</v>
      </c>
      <c r="D26" s="13" t="s">
        <v>870</v>
      </c>
      <c r="E26" s="13" t="n">
        <v>88</v>
      </c>
      <c r="F26" s="14" t="s">
        <v>850</v>
      </c>
      <c r="G26" s="10" t="s">
        <v>873</v>
      </c>
      <c r="H26" s="13" t="s">
        <v>895</v>
      </c>
      <c r="I26" s="13" t="n">
        <v>18.71</v>
      </c>
      <c r="J26" s="13" t="s">
        <v>854</v>
      </c>
    </row>
    <row r="27" s="13" customFormat="true" ht="15" hidden="false" customHeight="false" outlineLevel="0" collapsed="false">
      <c r="B27" s="13" t="s">
        <v>880</v>
      </c>
      <c r="C27" s="13" t="s">
        <v>866</v>
      </c>
      <c r="D27" s="13" t="s">
        <v>872</v>
      </c>
      <c r="E27" s="13" t="n">
        <v>86</v>
      </c>
      <c r="F27" s="14" t="s">
        <v>850</v>
      </c>
      <c r="G27" s="10" t="s">
        <v>873</v>
      </c>
      <c r="H27" s="13" t="s">
        <v>896</v>
      </c>
      <c r="I27" s="13" t="n">
        <v>16.12</v>
      </c>
      <c r="J27" s="13" t="s">
        <v>854</v>
      </c>
    </row>
    <row r="28" s="13" customFormat="true" ht="15" hidden="false" customHeight="false" outlineLevel="0" collapsed="false">
      <c r="B28" s="13" t="s">
        <v>880</v>
      </c>
      <c r="C28" s="13" t="s">
        <v>866</v>
      </c>
      <c r="D28" s="13" t="s">
        <v>875</v>
      </c>
      <c r="E28" s="13" t="n">
        <v>42</v>
      </c>
      <c r="F28" s="14" t="s">
        <v>850</v>
      </c>
      <c r="G28" s="10" t="s">
        <v>873</v>
      </c>
      <c r="H28" s="15" t="s">
        <v>897</v>
      </c>
      <c r="I28" s="13" t="n">
        <v>3.67</v>
      </c>
      <c r="J28" s="13" t="s">
        <v>854</v>
      </c>
    </row>
    <row r="29" s="13" customFormat="true" ht="15" hidden="false" customHeight="false" outlineLevel="0" collapsed="false">
      <c r="B29" s="13" t="s">
        <v>880</v>
      </c>
      <c r="C29" s="13" t="s">
        <v>866</v>
      </c>
      <c r="D29" s="13" t="s">
        <v>877</v>
      </c>
      <c r="E29" s="13" t="s">
        <v>849</v>
      </c>
      <c r="F29" s="14" t="s">
        <v>850</v>
      </c>
      <c r="G29" s="10"/>
    </row>
    <row r="30" s="13" customFormat="true" ht="15" hidden="false" customHeight="false" outlineLevel="0" collapsed="false">
      <c r="B30" s="13" t="s">
        <v>880</v>
      </c>
      <c r="C30" s="13" t="s">
        <v>866</v>
      </c>
      <c r="D30" s="13" t="s">
        <v>876</v>
      </c>
      <c r="E30" s="13" t="s">
        <v>849</v>
      </c>
      <c r="F30" s="14" t="s">
        <v>850</v>
      </c>
      <c r="G30" s="10"/>
    </row>
    <row r="31" s="13" customFormat="true" ht="15" hidden="false" customHeight="false" outlineLevel="0" collapsed="false">
      <c r="B31" s="13" t="s">
        <v>880</v>
      </c>
      <c r="C31" s="13" t="s">
        <v>866</v>
      </c>
      <c r="D31" s="13" t="s">
        <v>878</v>
      </c>
      <c r="E31" s="13" t="n">
        <v>39</v>
      </c>
      <c r="F31" s="14" t="s">
        <v>850</v>
      </c>
      <c r="G31" s="10" t="s">
        <v>873</v>
      </c>
      <c r="H31" s="15" t="s">
        <v>898</v>
      </c>
      <c r="I31" s="13" t="n">
        <v>0.31</v>
      </c>
      <c r="J31" s="13" t="s">
        <v>869</v>
      </c>
    </row>
    <row r="32" s="10" customFormat="true" ht="15" hidden="false" customHeight="false" outlineLevel="0" collapsed="false">
      <c r="A32" s="10" t="n">
        <v>2</v>
      </c>
      <c r="B32" s="10" t="s">
        <v>846</v>
      </c>
      <c r="C32" s="10" t="s">
        <v>899</v>
      </c>
      <c r="D32" s="16" t="s">
        <v>900</v>
      </c>
      <c r="E32" s="16" t="n">
        <v>84</v>
      </c>
      <c r="F32" s="17" t="s">
        <v>858</v>
      </c>
      <c r="G32" s="10" t="s">
        <v>901</v>
      </c>
      <c r="H32" s="10" t="s">
        <v>902</v>
      </c>
      <c r="I32" s="10" t="n">
        <v>13.66</v>
      </c>
      <c r="J32" s="10" t="s">
        <v>854</v>
      </c>
    </row>
    <row r="33" s="10" customFormat="true" ht="15" hidden="false" customHeight="false" outlineLevel="0" collapsed="false">
      <c r="B33" s="10" t="s">
        <v>846</v>
      </c>
      <c r="C33" s="10" t="s">
        <v>903</v>
      </c>
      <c r="D33" s="10" t="s">
        <v>904</v>
      </c>
      <c r="E33" s="11" t="n">
        <v>34</v>
      </c>
      <c r="F33" s="12" t="s">
        <v>858</v>
      </c>
      <c r="G33" s="10" t="s">
        <v>905</v>
      </c>
      <c r="H33" s="10" t="s">
        <v>906</v>
      </c>
      <c r="I33" s="10" t="n">
        <v>2.79</v>
      </c>
      <c r="J33" s="10" t="s">
        <v>865</v>
      </c>
    </row>
    <row r="34" s="10" customFormat="true" ht="15" hidden="false" customHeight="false" outlineLevel="0" collapsed="false">
      <c r="B34" s="10" t="s">
        <v>846</v>
      </c>
      <c r="C34" s="10" t="s">
        <v>903</v>
      </c>
      <c r="D34" s="10" t="s">
        <v>907</v>
      </c>
      <c r="E34" s="11" t="n">
        <v>84</v>
      </c>
      <c r="F34" s="12" t="s">
        <v>850</v>
      </c>
      <c r="G34" s="10" t="s">
        <v>901</v>
      </c>
      <c r="H34" s="10" t="s">
        <v>908</v>
      </c>
      <c r="I34" s="10" t="n">
        <v>6.62</v>
      </c>
      <c r="J34" s="10" t="s">
        <v>854</v>
      </c>
    </row>
    <row r="35" s="10" customFormat="true" ht="15" hidden="false" customHeight="false" outlineLevel="0" collapsed="false">
      <c r="B35" s="10" t="s">
        <v>846</v>
      </c>
      <c r="C35" s="10" t="s">
        <v>903</v>
      </c>
      <c r="D35" s="10" t="s">
        <v>909</v>
      </c>
      <c r="E35" s="11" t="n">
        <v>36</v>
      </c>
      <c r="F35" s="12" t="s">
        <v>850</v>
      </c>
      <c r="G35" s="10" t="s">
        <v>910</v>
      </c>
      <c r="H35" s="10" t="s">
        <v>911</v>
      </c>
      <c r="I35" s="10" t="n">
        <v>3.81</v>
      </c>
      <c r="J35" s="10" t="s">
        <v>854</v>
      </c>
    </row>
    <row r="36" s="10" customFormat="true" ht="15" hidden="false" customHeight="false" outlineLevel="0" collapsed="false">
      <c r="B36" s="10" t="s">
        <v>846</v>
      </c>
      <c r="C36" s="10" t="s">
        <v>903</v>
      </c>
      <c r="D36" s="10" t="s">
        <v>912</v>
      </c>
      <c r="E36" s="11" t="n">
        <v>43</v>
      </c>
      <c r="F36" s="12" t="s">
        <v>850</v>
      </c>
      <c r="G36" s="10" t="s">
        <v>910</v>
      </c>
      <c r="H36" s="10" t="s">
        <v>913</v>
      </c>
      <c r="I36" s="10" t="n">
        <v>3.5</v>
      </c>
      <c r="J36" s="10" t="s">
        <v>854</v>
      </c>
    </row>
    <row r="37" s="10" customFormat="true" ht="15" hidden="false" customHeight="false" outlineLevel="0" collapsed="false">
      <c r="B37" s="10" t="s">
        <v>846</v>
      </c>
      <c r="C37" s="10" t="s">
        <v>903</v>
      </c>
      <c r="D37" s="10" t="s">
        <v>914</v>
      </c>
      <c r="E37" s="11"/>
      <c r="F37" s="12" t="s">
        <v>850</v>
      </c>
      <c r="G37" s="16" t="s">
        <v>915</v>
      </c>
    </row>
    <row r="38" s="10" customFormat="true" ht="15" hidden="false" customHeight="false" outlineLevel="0" collapsed="false">
      <c r="B38" s="10" t="s">
        <v>846</v>
      </c>
      <c r="C38" s="10" t="s">
        <v>903</v>
      </c>
      <c r="D38" s="10" t="s">
        <v>916</v>
      </c>
      <c r="E38" s="11"/>
      <c r="F38" s="12" t="s">
        <v>850</v>
      </c>
      <c r="G38" s="16" t="s">
        <v>915</v>
      </c>
    </row>
    <row r="39" s="10" customFormat="true" ht="15" hidden="false" customHeight="false" outlineLevel="0" collapsed="false">
      <c r="B39" s="10" t="s">
        <v>846</v>
      </c>
      <c r="C39" s="10" t="s">
        <v>903</v>
      </c>
      <c r="D39" s="10" t="s">
        <v>917</v>
      </c>
      <c r="E39" s="11" t="n">
        <v>40</v>
      </c>
      <c r="F39" s="12" t="s">
        <v>850</v>
      </c>
      <c r="G39" s="10" t="s">
        <v>905</v>
      </c>
      <c r="H39" s="10" t="s">
        <v>918</v>
      </c>
      <c r="I39" s="10" t="n">
        <v>6.46</v>
      </c>
      <c r="J39" s="10" t="s">
        <v>865</v>
      </c>
    </row>
    <row r="40" s="10" customFormat="true" ht="15" hidden="false" customHeight="false" outlineLevel="0" collapsed="false">
      <c r="B40" s="10" t="s">
        <v>846</v>
      </c>
      <c r="C40" s="10" t="s">
        <v>903</v>
      </c>
      <c r="D40" s="10" t="s">
        <v>919</v>
      </c>
      <c r="E40" s="11" t="n">
        <v>46</v>
      </c>
      <c r="F40" s="12" t="s">
        <v>858</v>
      </c>
      <c r="G40" s="10" t="s">
        <v>910</v>
      </c>
      <c r="H40" s="10" t="s">
        <v>920</v>
      </c>
      <c r="I40" s="10" t="n">
        <v>6.96</v>
      </c>
      <c r="J40" s="10" t="s">
        <v>854</v>
      </c>
    </row>
    <row r="41" s="10" customFormat="true" ht="15" hidden="false" customHeight="false" outlineLevel="0" collapsed="false">
      <c r="B41" s="10" t="s">
        <v>846</v>
      </c>
      <c r="C41" s="10" t="s">
        <v>903</v>
      </c>
      <c r="D41" s="10" t="s">
        <v>921</v>
      </c>
      <c r="E41" s="11" t="n">
        <v>46</v>
      </c>
      <c r="F41" s="12" t="s">
        <v>850</v>
      </c>
      <c r="G41" s="10" t="s">
        <v>910</v>
      </c>
      <c r="H41" s="10" t="s">
        <v>920</v>
      </c>
      <c r="I41" s="10" t="n">
        <v>6.96</v>
      </c>
      <c r="J41" s="10" t="s">
        <v>854</v>
      </c>
    </row>
    <row r="42" s="10" customFormat="true" ht="15" hidden="false" customHeight="false" outlineLevel="0" collapsed="false">
      <c r="B42" s="10" t="s">
        <v>846</v>
      </c>
      <c r="C42" s="10" t="s">
        <v>903</v>
      </c>
      <c r="D42" s="10" t="s">
        <v>922</v>
      </c>
      <c r="E42" s="11" t="n">
        <v>91</v>
      </c>
      <c r="F42" s="12" t="s">
        <v>850</v>
      </c>
      <c r="G42" s="10" t="s">
        <v>901</v>
      </c>
      <c r="H42" s="10" t="s">
        <v>923</v>
      </c>
      <c r="I42" s="10" t="n">
        <v>12.39</v>
      </c>
      <c r="J42" s="10" t="s">
        <v>854</v>
      </c>
    </row>
    <row r="43" s="10" customFormat="true" ht="15" hidden="false" customHeight="false" outlineLevel="0" collapsed="false">
      <c r="B43" s="10" t="s">
        <v>846</v>
      </c>
      <c r="C43" s="10" t="s">
        <v>903</v>
      </c>
      <c r="D43" s="10" t="s">
        <v>924</v>
      </c>
      <c r="E43" s="11" t="n">
        <v>44</v>
      </c>
      <c r="F43" s="12" t="s">
        <v>858</v>
      </c>
      <c r="G43" s="10" t="s">
        <v>910</v>
      </c>
      <c r="H43" s="10" t="s">
        <v>925</v>
      </c>
      <c r="I43" s="10" t="n">
        <v>6.17</v>
      </c>
      <c r="J43" s="10" t="s">
        <v>854</v>
      </c>
    </row>
    <row r="44" s="10" customFormat="true" ht="15" hidden="false" customHeight="false" outlineLevel="0" collapsed="false">
      <c r="B44" s="10" t="s">
        <v>846</v>
      </c>
      <c r="C44" s="10" t="s">
        <v>903</v>
      </c>
      <c r="D44" s="10" t="s">
        <v>926</v>
      </c>
      <c r="E44" s="11" t="n">
        <v>87</v>
      </c>
      <c r="F44" s="12" t="s">
        <v>850</v>
      </c>
      <c r="G44" s="10" t="s">
        <v>901</v>
      </c>
      <c r="H44" s="10" t="s">
        <v>920</v>
      </c>
      <c r="I44" s="10" t="n">
        <v>10.49</v>
      </c>
      <c r="J44" s="10" t="s">
        <v>854</v>
      </c>
    </row>
    <row r="45" s="10" customFormat="true" ht="15" hidden="false" customHeight="false" outlineLevel="0" collapsed="false">
      <c r="B45" s="10" t="s">
        <v>846</v>
      </c>
      <c r="C45" s="10" t="s">
        <v>903</v>
      </c>
      <c r="D45" s="10" t="s">
        <v>927</v>
      </c>
      <c r="E45" s="11" t="n">
        <v>46</v>
      </c>
      <c r="F45" s="12" t="s">
        <v>850</v>
      </c>
      <c r="G45" s="10" t="s">
        <v>905</v>
      </c>
      <c r="H45" s="10" t="s">
        <v>928</v>
      </c>
      <c r="I45" s="10" t="n">
        <v>8.48</v>
      </c>
      <c r="J45" s="10" t="s">
        <v>865</v>
      </c>
    </row>
    <row r="46" s="10" customFormat="true" ht="15" hidden="false" customHeight="false" outlineLevel="0" collapsed="false">
      <c r="B46" s="10" t="s">
        <v>846</v>
      </c>
      <c r="C46" s="10" t="s">
        <v>903</v>
      </c>
      <c r="D46" s="10" t="s">
        <v>929</v>
      </c>
      <c r="E46" s="11" t="n">
        <v>79</v>
      </c>
      <c r="F46" s="12" t="s">
        <v>850</v>
      </c>
      <c r="G46" s="10" t="s">
        <v>910</v>
      </c>
      <c r="H46" s="10" t="s">
        <v>930</v>
      </c>
      <c r="I46" s="10" t="n">
        <v>12.66</v>
      </c>
      <c r="J46" s="10" t="s">
        <v>854</v>
      </c>
    </row>
    <row r="47" s="10" customFormat="true" ht="15" hidden="false" customHeight="false" outlineLevel="0" collapsed="false">
      <c r="B47" s="10" t="s">
        <v>846</v>
      </c>
      <c r="C47" s="10" t="s">
        <v>931</v>
      </c>
      <c r="D47" s="10" t="s">
        <v>932</v>
      </c>
      <c r="E47" s="11" t="n">
        <v>42</v>
      </c>
      <c r="F47" s="12" t="s">
        <v>858</v>
      </c>
      <c r="G47" s="10" t="s">
        <v>933</v>
      </c>
      <c r="H47" s="10" t="s">
        <v>934</v>
      </c>
      <c r="I47" s="10" t="n">
        <v>2.6</v>
      </c>
      <c r="J47" s="10" t="s">
        <v>865</v>
      </c>
    </row>
    <row r="48" s="10" customFormat="true" ht="15" hidden="false" customHeight="false" outlineLevel="0" collapsed="false">
      <c r="B48" s="10" t="s">
        <v>846</v>
      </c>
      <c r="C48" s="10" t="s">
        <v>931</v>
      </c>
      <c r="D48" s="10" t="s">
        <v>935</v>
      </c>
      <c r="E48" s="11" t="n">
        <v>45</v>
      </c>
      <c r="F48" s="12" t="s">
        <v>858</v>
      </c>
      <c r="G48" s="10" t="s">
        <v>910</v>
      </c>
      <c r="H48" s="10" t="s">
        <v>936</v>
      </c>
      <c r="I48" s="10" t="n">
        <v>7.35</v>
      </c>
      <c r="J48" s="10" t="s">
        <v>854</v>
      </c>
    </row>
    <row r="49" s="10" customFormat="true" ht="15" hidden="false" customHeight="false" outlineLevel="0" collapsed="false">
      <c r="B49" s="10" t="s">
        <v>846</v>
      </c>
      <c r="C49" s="10" t="s">
        <v>931</v>
      </c>
      <c r="D49" s="10" t="s">
        <v>937</v>
      </c>
      <c r="E49" s="11" t="n">
        <v>46</v>
      </c>
      <c r="F49" s="12" t="s">
        <v>858</v>
      </c>
      <c r="G49" s="10" t="s">
        <v>933</v>
      </c>
      <c r="H49" s="10" t="s">
        <v>938</v>
      </c>
      <c r="I49" s="10" t="s">
        <v>939</v>
      </c>
      <c r="J49" s="10" t="s">
        <v>854</v>
      </c>
    </row>
    <row r="50" s="10" customFormat="true" ht="15" hidden="false" customHeight="false" outlineLevel="0" collapsed="false">
      <c r="B50" s="10" t="s">
        <v>846</v>
      </c>
      <c r="C50" s="10" t="s">
        <v>931</v>
      </c>
      <c r="D50" s="10" t="s">
        <v>940</v>
      </c>
      <c r="E50" s="11" t="n">
        <v>289</v>
      </c>
      <c r="F50" s="12" t="s">
        <v>858</v>
      </c>
      <c r="G50" s="18" t="s">
        <v>941</v>
      </c>
      <c r="H50" s="10" t="n">
        <v>0.0357</v>
      </c>
      <c r="I50" s="18" t="n">
        <v>52.45</v>
      </c>
      <c r="J50" s="10" t="s">
        <v>865</v>
      </c>
    </row>
    <row r="51" customFormat="false" ht="15" hidden="false" customHeight="false" outlineLevel="0" collapsed="false">
      <c r="A51" s="10"/>
      <c r="B51" s="10" t="s">
        <v>846</v>
      </c>
      <c r="C51" s="10" t="s">
        <v>942</v>
      </c>
      <c r="D51" s="10" t="s">
        <v>943</v>
      </c>
      <c r="E51" s="11" t="n">
        <v>44</v>
      </c>
      <c r="F51" s="12" t="s">
        <v>850</v>
      </c>
      <c r="G51" s="10" t="s">
        <v>941</v>
      </c>
      <c r="H51" s="10" t="s">
        <v>944</v>
      </c>
      <c r="I51" s="10" t="s">
        <v>945</v>
      </c>
      <c r="J51" s="10" t="s">
        <v>854</v>
      </c>
    </row>
    <row r="52" s="10" customFormat="true" ht="15" hidden="false" customHeight="false" outlineLevel="0" collapsed="false">
      <c r="B52" s="10" t="s">
        <v>846</v>
      </c>
      <c r="C52" s="10" t="s">
        <v>942</v>
      </c>
      <c r="D52" s="10" t="s">
        <v>946</v>
      </c>
      <c r="E52" s="11" t="n">
        <v>84</v>
      </c>
      <c r="F52" s="12" t="s">
        <v>858</v>
      </c>
      <c r="G52" s="10" t="s">
        <v>947</v>
      </c>
      <c r="H52" s="10" t="s">
        <v>948</v>
      </c>
      <c r="I52" s="10" t="n">
        <v>3.65</v>
      </c>
      <c r="J52" s="10" t="s">
        <v>865</v>
      </c>
    </row>
    <row r="53" s="10" customFormat="true" ht="15" hidden="false" customHeight="false" outlineLevel="0" collapsed="false">
      <c r="B53" s="10" t="s">
        <v>846</v>
      </c>
      <c r="C53" s="10" t="s">
        <v>949</v>
      </c>
      <c r="D53" s="10" t="s">
        <v>950</v>
      </c>
      <c r="E53" s="11" t="n">
        <v>207</v>
      </c>
      <c r="F53" s="12" t="s">
        <v>850</v>
      </c>
      <c r="G53" s="18" t="s">
        <v>951</v>
      </c>
      <c r="H53" s="10" t="n">
        <v>0.044</v>
      </c>
      <c r="I53" s="18" t="n">
        <v>44.4</v>
      </c>
      <c r="J53" s="10" t="s">
        <v>854</v>
      </c>
    </row>
    <row r="54" s="10" customFormat="true" ht="15" hidden="false" customHeight="false" outlineLevel="0" collapsed="false">
      <c r="B54" s="10" t="s">
        <v>846</v>
      </c>
      <c r="C54" s="10" t="s">
        <v>949</v>
      </c>
      <c r="D54" s="10" t="s">
        <v>952</v>
      </c>
      <c r="E54" s="11" t="n">
        <v>211</v>
      </c>
      <c r="F54" s="12" t="s">
        <v>850</v>
      </c>
      <c r="G54" s="10" t="s">
        <v>947</v>
      </c>
      <c r="H54" s="10" t="s">
        <v>953</v>
      </c>
      <c r="I54" s="10" t="s">
        <v>954</v>
      </c>
      <c r="J54" s="10" t="s">
        <v>854</v>
      </c>
    </row>
    <row r="55" s="10" customFormat="true" ht="15" hidden="false" customHeight="false" outlineLevel="0" collapsed="false">
      <c r="B55" s="10" t="s">
        <v>846</v>
      </c>
      <c r="C55" s="10" t="s">
        <v>955</v>
      </c>
      <c r="D55" s="10" t="s">
        <v>956</v>
      </c>
      <c r="E55" s="11" t="n">
        <v>72</v>
      </c>
      <c r="F55" s="12" t="s">
        <v>850</v>
      </c>
      <c r="G55" s="10" t="s">
        <v>947</v>
      </c>
      <c r="H55" s="10" t="s">
        <v>957</v>
      </c>
      <c r="I55" s="10" t="n">
        <v>10.15</v>
      </c>
      <c r="J55" s="10" t="s">
        <v>854</v>
      </c>
    </row>
    <row r="56" s="10" customFormat="true" ht="15" hidden="false" customHeight="false" outlineLevel="0" collapsed="false">
      <c r="B56" s="10" t="s">
        <v>846</v>
      </c>
      <c r="C56" s="10" t="s">
        <v>955</v>
      </c>
      <c r="D56" s="10" t="s">
        <v>958</v>
      </c>
      <c r="E56" s="11" t="n">
        <v>39</v>
      </c>
      <c r="F56" s="12" t="s">
        <v>858</v>
      </c>
      <c r="G56" s="10" t="s">
        <v>959</v>
      </c>
      <c r="H56" s="10" t="s">
        <v>960</v>
      </c>
      <c r="I56" s="10" t="n">
        <v>2.22</v>
      </c>
      <c r="J56" s="10" t="s">
        <v>854</v>
      </c>
    </row>
    <row r="57" s="10" customFormat="true" ht="15" hidden="false" customHeight="false" outlineLevel="0" collapsed="false">
      <c r="B57" s="10" t="s">
        <v>846</v>
      </c>
      <c r="C57" s="10" t="s">
        <v>955</v>
      </c>
      <c r="D57" s="10" t="s">
        <v>961</v>
      </c>
      <c r="E57" s="11" t="n">
        <v>38</v>
      </c>
      <c r="F57" s="12" t="s">
        <v>850</v>
      </c>
      <c r="G57" s="10" t="s">
        <v>947</v>
      </c>
      <c r="H57" s="10" t="s">
        <v>962</v>
      </c>
      <c r="I57" s="10" t="n">
        <v>3.15</v>
      </c>
      <c r="J57" s="10" t="s">
        <v>854</v>
      </c>
    </row>
    <row r="58" s="10" customFormat="true" ht="15" hidden="false" customHeight="false" outlineLevel="0" collapsed="false">
      <c r="B58" s="10" t="s">
        <v>846</v>
      </c>
      <c r="C58" s="10" t="s">
        <v>955</v>
      </c>
      <c r="D58" s="10" t="s">
        <v>963</v>
      </c>
      <c r="E58" s="11" t="n">
        <v>92</v>
      </c>
      <c r="F58" s="12" t="s">
        <v>850</v>
      </c>
      <c r="G58" s="10" t="s">
        <v>959</v>
      </c>
      <c r="H58" s="10" t="s">
        <v>964</v>
      </c>
      <c r="I58" s="10" t="n">
        <v>3.35</v>
      </c>
      <c r="J58" s="10" t="s">
        <v>854</v>
      </c>
    </row>
    <row r="59" s="10" customFormat="true" ht="15" hidden="false" customHeight="false" outlineLevel="0" collapsed="false">
      <c r="B59" s="10" t="s">
        <v>846</v>
      </c>
      <c r="C59" s="10" t="s">
        <v>955</v>
      </c>
      <c r="D59" s="10" t="s">
        <v>965</v>
      </c>
      <c r="E59" s="11" t="n">
        <v>30</v>
      </c>
      <c r="F59" s="12" t="s">
        <v>850</v>
      </c>
      <c r="G59" s="10" t="s">
        <v>947</v>
      </c>
      <c r="H59" s="10" t="s">
        <v>966</v>
      </c>
      <c r="I59" s="10" t="n">
        <v>0.77</v>
      </c>
      <c r="J59" s="10" t="s">
        <v>869</v>
      </c>
    </row>
    <row r="60" s="10" customFormat="true" ht="15" hidden="false" customHeight="false" outlineLevel="0" collapsed="false">
      <c r="B60" s="10" t="s">
        <v>846</v>
      </c>
      <c r="C60" s="10" t="s">
        <v>955</v>
      </c>
      <c r="D60" s="10" t="s">
        <v>967</v>
      </c>
      <c r="E60" s="11" t="n">
        <v>46</v>
      </c>
      <c r="F60" s="12" t="s">
        <v>858</v>
      </c>
      <c r="G60" s="10" t="s">
        <v>959</v>
      </c>
      <c r="H60" s="10" t="s">
        <v>968</v>
      </c>
      <c r="I60" s="10" t="n">
        <v>3.28</v>
      </c>
      <c r="J60" s="10" t="s">
        <v>854</v>
      </c>
    </row>
    <row r="61" s="10" customFormat="true" ht="15" hidden="false" customHeight="false" outlineLevel="0" collapsed="false">
      <c r="B61" s="10" t="s">
        <v>846</v>
      </c>
      <c r="C61" s="10" t="s">
        <v>955</v>
      </c>
      <c r="D61" s="10" t="s">
        <v>969</v>
      </c>
      <c r="E61" s="11" t="n">
        <v>88</v>
      </c>
      <c r="F61" s="12" t="s">
        <v>850</v>
      </c>
      <c r="G61" s="10" t="s">
        <v>947</v>
      </c>
      <c r="H61" s="10" t="s">
        <v>970</v>
      </c>
      <c r="I61" s="10" t="n">
        <v>6.69</v>
      </c>
      <c r="J61" s="10" t="s">
        <v>854</v>
      </c>
    </row>
    <row r="62" s="10" customFormat="true" ht="15" hidden="false" customHeight="false" outlineLevel="0" collapsed="false">
      <c r="B62" s="10" t="s">
        <v>846</v>
      </c>
      <c r="C62" s="10" t="s">
        <v>955</v>
      </c>
      <c r="D62" s="10" t="s">
        <v>971</v>
      </c>
      <c r="E62" s="11" t="n">
        <v>43</v>
      </c>
      <c r="F62" s="12" t="s">
        <v>850</v>
      </c>
      <c r="G62" s="10" t="s">
        <v>959</v>
      </c>
      <c r="H62" s="10" t="s">
        <v>972</v>
      </c>
      <c r="I62" s="10" t="n">
        <v>2.04</v>
      </c>
      <c r="J62" s="10" t="s">
        <v>854</v>
      </c>
    </row>
    <row r="63" s="10" customFormat="true" ht="15" hidden="false" customHeight="false" outlineLevel="0" collapsed="false">
      <c r="B63" s="10" t="s">
        <v>846</v>
      </c>
      <c r="C63" s="10" t="s">
        <v>955</v>
      </c>
      <c r="D63" s="10" t="s">
        <v>973</v>
      </c>
      <c r="E63" s="11" t="n">
        <v>46</v>
      </c>
      <c r="F63" s="12" t="s">
        <v>858</v>
      </c>
      <c r="G63" s="10" t="s">
        <v>959</v>
      </c>
      <c r="H63" s="10" t="s">
        <v>974</v>
      </c>
      <c r="I63" s="10" t="n">
        <v>0.97</v>
      </c>
      <c r="J63" s="10" t="s">
        <v>869</v>
      </c>
    </row>
    <row r="64" s="10" customFormat="true" ht="15" hidden="false" customHeight="false" outlineLevel="0" collapsed="false">
      <c r="B64" s="10" t="s">
        <v>846</v>
      </c>
      <c r="C64" s="10" t="s">
        <v>955</v>
      </c>
      <c r="D64" s="10" t="s">
        <v>975</v>
      </c>
      <c r="E64" s="11" t="s">
        <v>849</v>
      </c>
      <c r="F64" s="12" t="s">
        <v>850</v>
      </c>
    </row>
    <row r="65" s="10" customFormat="true" ht="15" hidden="false" customHeight="false" outlineLevel="0" collapsed="false">
      <c r="B65" s="10" t="s">
        <v>846</v>
      </c>
      <c r="C65" s="10" t="s">
        <v>955</v>
      </c>
      <c r="D65" s="10" t="s">
        <v>976</v>
      </c>
      <c r="E65" s="11" t="n">
        <v>42</v>
      </c>
      <c r="F65" s="12" t="s">
        <v>850</v>
      </c>
      <c r="G65" s="10" t="s">
        <v>959</v>
      </c>
      <c r="H65" s="10" t="s">
        <v>977</v>
      </c>
      <c r="I65" s="10" t="n">
        <v>1.27</v>
      </c>
      <c r="J65" s="10" t="s">
        <v>869</v>
      </c>
    </row>
    <row r="66" s="10" customFormat="true" ht="15" hidden="false" customHeight="false" outlineLevel="0" collapsed="false">
      <c r="B66" s="10" t="s">
        <v>846</v>
      </c>
      <c r="C66" s="10" t="s">
        <v>955</v>
      </c>
      <c r="D66" s="10" t="s">
        <v>978</v>
      </c>
      <c r="E66" s="11" t="n">
        <v>43</v>
      </c>
      <c r="F66" s="12" t="s">
        <v>858</v>
      </c>
      <c r="G66" s="10" t="s">
        <v>947</v>
      </c>
      <c r="H66" s="10" t="s">
        <v>979</v>
      </c>
      <c r="I66" s="10" t="n">
        <v>2.36</v>
      </c>
      <c r="J66" s="10" t="s">
        <v>854</v>
      </c>
    </row>
    <row r="67" s="10" customFormat="true" ht="15" hidden="false" customHeight="false" outlineLevel="0" collapsed="false">
      <c r="B67" s="10" t="s">
        <v>846</v>
      </c>
      <c r="C67" s="10" t="s">
        <v>955</v>
      </c>
      <c r="D67" s="10" t="s">
        <v>980</v>
      </c>
      <c r="E67" s="11" t="n">
        <v>45</v>
      </c>
      <c r="F67" s="12" t="s">
        <v>858</v>
      </c>
      <c r="G67" s="10" t="s">
        <v>959</v>
      </c>
      <c r="H67" s="10" t="s">
        <v>981</v>
      </c>
      <c r="I67" s="10" t="n">
        <v>1.64</v>
      </c>
      <c r="J67" s="10" t="s">
        <v>869</v>
      </c>
    </row>
    <row r="68" s="10" customFormat="true" ht="15" hidden="false" customHeight="false" outlineLevel="0" collapsed="false">
      <c r="B68" s="10" t="s">
        <v>846</v>
      </c>
      <c r="C68" s="10" t="s">
        <v>955</v>
      </c>
      <c r="D68" s="10" t="s">
        <v>982</v>
      </c>
      <c r="E68" s="11" t="s">
        <v>849</v>
      </c>
      <c r="F68" s="12" t="s">
        <v>858</v>
      </c>
    </row>
    <row r="69" s="10" customFormat="true" ht="15" hidden="false" customHeight="false" outlineLevel="0" collapsed="false">
      <c r="B69" s="10" t="s">
        <v>846</v>
      </c>
      <c r="C69" s="10" t="s">
        <v>955</v>
      </c>
      <c r="D69" s="10" t="s">
        <v>983</v>
      </c>
      <c r="E69" s="11" t="n">
        <v>83</v>
      </c>
      <c r="F69" s="12" t="s">
        <v>858</v>
      </c>
      <c r="G69" s="10" t="s">
        <v>947</v>
      </c>
      <c r="H69" s="10" t="s">
        <v>984</v>
      </c>
      <c r="I69" s="10" t="n">
        <v>2.79</v>
      </c>
      <c r="J69" s="10" t="s">
        <v>854</v>
      </c>
    </row>
    <row r="70" s="13" customFormat="true" ht="15" hidden="false" customHeight="false" outlineLevel="0" collapsed="false">
      <c r="B70" s="13" t="s">
        <v>880</v>
      </c>
      <c r="C70" s="13" t="s">
        <v>899</v>
      </c>
      <c r="D70" s="13" t="s">
        <v>985</v>
      </c>
      <c r="E70" s="13" t="n">
        <v>46</v>
      </c>
      <c r="F70" s="14" t="s">
        <v>858</v>
      </c>
      <c r="G70" s="13" t="s">
        <v>986</v>
      </c>
      <c r="H70" s="13" t="s">
        <v>987</v>
      </c>
      <c r="I70" s="13" t="s">
        <v>988</v>
      </c>
      <c r="J70" s="13" t="s">
        <v>854</v>
      </c>
    </row>
    <row r="71" s="13" customFormat="true" ht="15" hidden="false" customHeight="false" outlineLevel="0" collapsed="false">
      <c r="B71" s="13" t="s">
        <v>880</v>
      </c>
      <c r="C71" s="13" t="s">
        <v>899</v>
      </c>
      <c r="D71" s="13" t="s">
        <v>989</v>
      </c>
      <c r="E71" s="13" t="n">
        <v>85</v>
      </c>
      <c r="F71" s="14" t="s">
        <v>858</v>
      </c>
      <c r="G71" s="13" t="s">
        <v>990</v>
      </c>
      <c r="H71" s="13" t="s">
        <v>991</v>
      </c>
      <c r="I71" s="13" t="n">
        <v>11.08</v>
      </c>
      <c r="J71" s="13" t="s">
        <v>854</v>
      </c>
    </row>
    <row r="72" s="13" customFormat="true" ht="15" hidden="false" customHeight="false" outlineLevel="0" collapsed="false">
      <c r="B72" s="13" t="s">
        <v>880</v>
      </c>
      <c r="C72" s="13" t="s">
        <v>899</v>
      </c>
      <c r="D72" s="13" t="s">
        <v>907</v>
      </c>
      <c r="E72" s="13" t="n">
        <v>84</v>
      </c>
      <c r="F72" s="14" t="s">
        <v>850</v>
      </c>
      <c r="G72" s="13" t="s">
        <v>990</v>
      </c>
      <c r="H72" s="13" t="s">
        <v>991</v>
      </c>
      <c r="I72" s="13" t="n">
        <v>10.95</v>
      </c>
      <c r="J72" s="13" t="s">
        <v>854</v>
      </c>
    </row>
    <row r="73" s="13" customFormat="true" ht="15" hidden="false" customHeight="false" outlineLevel="0" collapsed="false">
      <c r="B73" s="13" t="s">
        <v>880</v>
      </c>
      <c r="C73" s="13" t="s">
        <v>903</v>
      </c>
      <c r="D73" s="13" t="s">
        <v>909</v>
      </c>
      <c r="E73" s="13" t="n">
        <v>36</v>
      </c>
      <c r="F73" s="14" t="s">
        <v>850</v>
      </c>
      <c r="G73" s="13" t="s">
        <v>990</v>
      </c>
      <c r="H73" s="13" t="s">
        <v>992</v>
      </c>
      <c r="I73" s="13" t="s">
        <v>993</v>
      </c>
      <c r="J73" s="13" t="s">
        <v>854</v>
      </c>
    </row>
    <row r="74" s="13" customFormat="true" ht="15" hidden="false" customHeight="false" outlineLevel="0" collapsed="false">
      <c r="B74" s="13" t="s">
        <v>880</v>
      </c>
      <c r="C74" s="13" t="s">
        <v>899</v>
      </c>
      <c r="D74" s="13" t="s">
        <v>994</v>
      </c>
      <c r="E74" s="13" t="n">
        <v>42</v>
      </c>
      <c r="F74" s="14" t="s">
        <v>858</v>
      </c>
      <c r="G74" s="13" t="s">
        <v>990</v>
      </c>
      <c r="H74" s="15" t="s">
        <v>995</v>
      </c>
      <c r="I74" s="13" t="n">
        <v>8.06</v>
      </c>
      <c r="J74" s="13" t="s">
        <v>854</v>
      </c>
    </row>
    <row r="75" s="13" customFormat="true" ht="15" hidden="false" customHeight="false" outlineLevel="0" collapsed="false">
      <c r="B75" s="13" t="s">
        <v>880</v>
      </c>
      <c r="C75" s="13" t="s">
        <v>899</v>
      </c>
      <c r="D75" s="13" t="s">
        <v>912</v>
      </c>
      <c r="E75" s="13" t="n">
        <v>43</v>
      </c>
      <c r="F75" s="14" t="s">
        <v>850</v>
      </c>
      <c r="G75" s="13" t="s">
        <v>990</v>
      </c>
      <c r="H75" s="15" t="s">
        <v>996</v>
      </c>
      <c r="I75" s="13" t="n">
        <v>8.85</v>
      </c>
      <c r="J75" s="13" t="s">
        <v>854</v>
      </c>
    </row>
    <row r="76" s="13" customFormat="true" ht="15" hidden="false" customHeight="false" outlineLevel="0" collapsed="false">
      <c r="B76" s="13" t="s">
        <v>880</v>
      </c>
      <c r="C76" s="13" t="s">
        <v>899</v>
      </c>
      <c r="D76" s="13" t="s">
        <v>914</v>
      </c>
      <c r="E76" s="13" t="s">
        <v>849</v>
      </c>
      <c r="F76" s="14" t="s">
        <v>850</v>
      </c>
      <c r="G76" s="19" t="s">
        <v>915</v>
      </c>
    </row>
    <row r="77" s="13" customFormat="true" ht="15" hidden="false" customHeight="false" outlineLevel="0" collapsed="false">
      <c r="B77" s="13" t="s">
        <v>880</v>
      </c>
      <c r="C77" s="13" t="s">
        <v>899</v>
      </c>
      <c r="D77" s="13" t="s">
        <v>917</v>
      </c>
      <c r="E77" s="13" t="n">
        <v>40</v>
      </c>
      <c r="F77" s="14" t="s">
        <v>850</v>
      </c>
      <c r="G77" s="13" t="s">
        <v>940</v>
      </c>
      <c r="H77" s="15" t="s">
        <v>885</v>
      </c>
      <c r="I77" s="13" t="n">
        <v>5.3</v>
      </c>
      <c r="J77" s="13" t="s">
        <v>854</v>
      </c>
    </row>
    <row r="78" s="13" customFormat="true" ht="15" hidden="false" customHeight="false" outlineLevel="0" collapsed="false">
      <c r="B78" s="13" t="s">
        <v>880</v>
      </c>
      <c r="C78" s="13" t="s">
        <v>899</v>
      </c>
      <c r="D78" s="13" t="s">
        <v>921</v>
      </c>
      <c r="E78" s="13" t="n">
        <v>46</v>
      </c>
      <c r="F78" s="14" t="s">
        <v>850</v>
      </c>
      <c r="G78" s="13" t="s">
        <v>990</v>
      </c>
      <c r="H78" s="15" t="s">
        <v>997</v>
      </c>
      <c r="I78" s="13" t="n">
        <v>5.15</v>
      </c>
      <c r="J78" s="13" t="s">
        <v>854</v>
      </c>
    </row>
    <row r="79" s="13" customFormat="true" ht="15" hidden="false" customHeight="false" outlineLevel="0" collapsed="false">
      <c r="B79" s="13" t="s">
        <v>880</v>
      </c>
      <c r="C79" s="13" t="s">
        <v>899</v>
      </c>
      <c r="D79" s="13" t="s">
        <v>922</v>
      </c>
      <c r="E79" s="13" t="n">
        <v>91</v>
      </c>
      <c r="F79" s="14" t="s">
        <v>850</v>
      </c>
      <c r="G79" s="13" t="s">
        <v>990</v>
      </c>
      <c r="H79" s="13" t="s">
        <v>998</v>
      </c>
      <c r="I79" s="13" t="n">
        <v>17.05</v>
      </c>
      <c r="J79" s="13" t="s">
        <v>854</v>
      </c>
    </row>
    <row r="80" s="13" customFormat="true" ht="15" hidden="false" customHeight="false" outlineLevel="0" collapsed="false">
      <c r="B80" s="13" t="s">
        <v>880</v>
      </c>
      <c r="C80" s="13" t="s">
        <v>899</v>
      </c>
      <c r="D80" s="13" t="s">
        <v>926</v>
      </c>
      <c r="E80" s="13" t="n">
        <v>87</v>
      </c>
      <c r="F80" s="14" t="s">
        <v>850</v>
      </c>
      <c r="G80" s="13" t="s">
        <v>990</v>
      </c>
      <c r="H80" s="13" t="s">
        <v>999</v>
      </c>
      <c r="I80" s="13" t="n">
        <v>14.19</v>
      </c>
      <c r="J80" s="13" t="s">
        <v>854</v>
      </c>
    </row>
    <row r="81" s="13" customFormat="true" ht="15" hidden="false" customHeight="false" outlineLevel="0" collapsed="false">
      <c r="B81" s="13" t="s">
        <v>880</v>
      </c>
      <c r="C81" s="13" t="s">
        <v>899</v>
      </c>
      <c r="D81" s="13" t="s">
        <v>927</v>
      </c>
      <c r="E81" s="13" t="n">
        <v>46</v>
      </c>
      <c r="F81" s="14" t="s">
        <v>850</v>
      </c>
      <c r="G81" s="13" t="s">
        <v>940</v>
      </c>
      <c r="H81" s="15" t="s">
        <v>1000</v>
      </c>
      <c r="I81" s="13" t="n">
        <v>6.49</v>
      </c>
      <c r="J81" s="13" t="s">
        <v>854</v>
      </c>
    </row>
    <row r="82" s="13" customFormat="true" ht="15" hidden="false" customHeight="false" outlineLevel="0" collapsed="false">
      <c r="B82" s="13" t="s">
        <v>880</v>
      </c>
      <c r="C82" s="13" t="s">
        <v>899</v>
      </c>
      <c r="D82" s="13" t="s">
        <v>929</v>
      </c>
      <c r="E82" s="13" t="n">
        <v>79</v>
      </c>
      <c r="F82" s="14" t="s">
        <v>850</v>
      </c>
      <c r="G82" s="13" t="s">
        <v>990</v>
      </c>
      <c r="H82" s="13" t="s">
        <v>1001</v>
      </c>
      <c r="I82" s="13" t="n">
        <v>10.57</v>
      </c>
      <c r="J82" s="13" t="s">
        <v>854</v>
      </c>
    </row>
    <row r="83" s="13" customFormat="true" ht="15" hidden="false" customHeight="false" outlineLevel="0" collapsed="false">
      <c r="B83" s="13" t="s">
        <v>880</v>
      </c>
      <c r="C83" s="13" t="s">
        <v>903</v>
      </c>
      <c r="D83" s="13" t="s">
        <v>910</v>
      </c>
      <c r="E83" s="13" t="n">
        <v>263</v>
      </c>
      <c r="F83" s="14" t="s">
        <v>858</v>
      </c>
      <c r="G83" s="20" t="s">
        <v>940</v>
      </c>
      <c r="H83" s="13" t="n">
        <v>0.023</v>
      </c>
      <c r="I83" s="20" t="n">
        <v>56.93</v>
      </c>
      <c r="J83" s="13" t="s">
        <v>854</v>
      </c>
    </row>
    <row r="84" s="13" customFormat="true" ht="15" hidden="false" customHeight="false" outlineLevel="0" collapsed="false">
      <c r="B84" s="13" t="s">
        <v>880</v>
      </c>
      <c r="C84" s="13" t="s">
        <v>903</v>
      </c>
      <c r="D84" s="13" t="s">
        <v>1002</v>
      </c>
      <c r="E84" s="13" t="s">
        <v>849</v>
      </c>
      <c r="F84" s="14" t="s">
        <v>858</v>
      </c>
    </row>
    <row r="85" s="13" customFormat="true" ht="15" hidden="false" customHeight="false" outlineLevel="0" collapsed="false">
      <c r="B85" s="13" t="s">
        <v>880</v>
      </c>
      <c r="C85" s="13" t="s">
        <v>903</v>
      </c>
      <c r="D85" s="13" t="s">
        <v>916</v>
      </c>
      <c r="F85" s="14" t="s">
        <v>850</v>
      </c>
      <c r="G85" s="19" t="s">
        <v>915</v>
      </c>
    </row>
    <row r="86" s="13" customFormat="true" ht="15" hidden="false" customHeight="false" outlineLevel="0" collapsed="false">
      <c r="B86" s="13" t="s">
        <v>880</v>
      </c>
      <c r="C86" s="13" t="s">
        <v>931</v>
      </c>
      <c r="D86" s="13" t="s">
        <v>943</v>
      </c>
      <c r="E86" s="13" t="n">
        <v>44</v>
      </c>
      <c r="F86" s="14" t="s">
        <v>850</v>
      </c>
      <c r="G86" s="13" t="s">
        <v>941</v>
      </c>
      <c r="H86" s="15" t="s">
        <v>1003</v>
      </c>
      <c r="I86" s="13" t="n">
        <v>5.82</v>
      </c>
      <c r="J86" s="13" t="s">
        <v>854</v>
      </c>
    </row>
    <row r="87" s="13" customFormat="true" ht="15" hidden="false" customHeight="false" outlineLevel="0" collapsed="false">
      <c r="B87" s="13" t="s">
        <v>880</v>
      </c>
      <c r="C87" s="13" t="s">
        <v>931</v>
      </c>
      <c r="D87" s="13" t="s">
        <v>1004</v>
      </c>
      <c r="E87" s="13" t="n">
        <v>207</v>
      </c>
      <c r="F87" s="14" t="s">
        <v>850</v>
      </c>
      <c r="G87" s="20" t="s">
        <v>941</v>
      </c>
      <c r="H87" s="20" t="n">
        <v>0.0743</v>
      </c>
      <c r="I87" s="20" t="n">
        <v>32.94</v>
      </c>
      <c r="J87" s="13" t="s">
        <v>854</v>
      </c>
    </row>
    <row r="88" s="13" customFormat="true" ht="15" hidden="false" customHeight="false" outlineLevel="0" collapsed="false">
      <c r="B88" s="13" t="s">
        <v>880</v>
      </c>
      <c r="C88" s="13" t="s">
        <v>931</v>
      </c>
      <c r="D88" s="13" t="s">
        <v>1005</v>
      </c>
      <c r="E88" s="13" t="n">
        <v>93</v>
      </c>
      <c r="F88" s="14" t="s">
        <v>858</v>
      </c>
      <c r="G88" s="13" t="s">
        <v>941</v>
      </c>
      <c r="H88" s="13" t="s">
        <v>920</v>
      </c>
      <c r="I88" s="13" t="s">
        <v>1006</v>
      </c>
      <c r="J88" s="13" t="s">
        <v>854</v>
      </c>
    </row>
    <row r="89" s="13" customFormat="true" ht="15" hidden="false" customHeight="false" outlineLevel="0" collapsed="false">
      <c r="B89" s="13" t="s">
        <v>880</v>
      </c>
      <c r="C89" s="13" t="s">
        <v>942</v>
      </c>
      <c r="D89" s="13" t="s">
        <v>952</v>
      </c>
      <c r="E89" s="13" t="n">
        <v>91</v>
      </c>
      <c r="F89" s="14" t="s">
        <v>850</v>
      </c>
      <c r="G89" s="20" t="s">
        <v>951</v>
      </c>
      <c r="H89" s="20" t="n">
        <v>0.0879</v>
      </c>
      <c r="I89" s="20" t="n">
        <v>14.94</v>
      </c>
      <c r="J89" s="13" t="s">
        <v>854</v>
      </c>
    </row>
    <row r="90" s="13" customFormat="true" ht="15" hidden="false" customHeight="false" outlineLevel="0" collapsed="false">
      <c r="B90" s="13" t="s">
        <v>880</v>
      </c>
      <c r="C90" s="13" t="s">
        <v>942</v>
      </c>
      <c r="D90" s="13" t="s">
        <v>1007</v>
      </c>
      <c r="E90" s="13" t="n">
        <v>44</v>
      </c>
      <c r="F90" s="14" t="s">
        <v>858</v>
      </c>
      <c r="G90" s="13" t="s">
        <v>947</v>
      </c>
      <c r="H90" s="15" t="s">
        <v>1008</v>
      </c>
      <c r="I90" s="13" t="n">
        <v>4.74</v>
      </c>
      <c r="J90" s="13" t="s">
        <v>854</v>
      </c>
    </row>
    <row r="91" s="13" customFormat="true" ht="15" hidden="false" customHeight="false" outlineLevel="0" collapsed="false">
      <c r="B91" s="13" t="s">
        <v>880</v>
      </c>
      <c r="C91" s="13" t="s">
        <v>942</v>
      </c>
      <c r="D91" s="13" t="s">
        <v>1009</v>
      </c>
      <c r="E91" s="13" t="n">
        <v>46</v>
      </c>
      <c r="F91" s="14" t="s">
        <v>858</v>
      </c>
      <c r="G91" s="13" t="s">
        <v>947</v>
      </c>
      <c r="H91" s="15" t="s">
        <v>1010</v>
      </c>
      <c r="I91" s="13" t="n">
        <v>4.68</v>
      </c>
      <c r="J91" s="13" t="s">
        <v>854</v>
      </c>
    </row>
    <row r="92" s="13" customFormat="true" ht="15" hidden="false" customHeight="false" outlineLevel="0" collapsed="false">
      <c r="B92" s="13" t="s">
        <v>880</v>
      </c>
      <c r="C92" s="13" t="s">
        <v>942</v>
      </c>
      <c r="D92" s="13" t="s">
        <v>1011</v>
      </c>
      <c r="E92" s="13" t="n">
        <v>44</v>
      </c>
      <c r="F92" s="14" t="s">
        <v>858</v>
      </c>
      <c r="G92" s="13" t="s">
        <v>947</v>
      </c>
      <c r="H92" s="15" t="s">
        <v>920</v>
      </c>
      <c r="I92" s="13" t="n">
        <v>8.18</v>
      </c>
      <c r="J92" s="13" t="s">
        <v>854</v>
      </c>
    </row>
    <row r="93" s="13" customFormat="true" ht="15" hidden="false" customHeight="false" outlineLevel="0" collapsed="false">
      <c r="B93" s="13" t="s">
        <v>880</v>
      </c>
      <c r="C93" s="13" t="s">
        <v>942</v>
      </c>
      <c r="D93" s="13" t="s">
        <v>1012</v>
      </c>
      <c r="E93" s="13" t="n">
        <v>41</v>
      </c>
      <c r="F93" s="14" t="s">
        <v>858</v>
      </c>
      <c r="G93" s="13" t="s">
        <v>947</v>
      </c>
      <c r="H93" s="15" t="s">
        <v>1013</v>
      </c>
      <c r="I93" s="13" t="n">
        <v>9.56</v>
      </c>
      <c r="J93" s="13" t="s">
        <v>854</v>
      </c>
    </row>
    <row r="94" s="13" customFormat="true" ht="15" hidden="false" customHeight="false" outlineLevel="0" collapsed="false">
      <c r="B94" s="13" t="s">
        <v>880</v>
      </c>
      <c r="C94" s="13" t="s">
        <v>942</v>
      </c>
      <c r="D94" s="13" t="s">
        <v>1014</v>
      </c>
      <c r="E94" s="13" t="n">
        <v>36</v>
      </c>
      <c r="F94" s="14" t="s">
        <v>858</v>
      </c>
      <c r="G94" s="13" t="s">
        <v>947</v>
      </c>
      <c r="H94" s="15" t="s">
        <v>1000</v>
      </c>
      <c r="I94" s="13" t="n">
        <v>5.37</v>
      </c>
      <c r="J94" s="13" t="s">
        <v>854</v>
      </c>
    </row>
    <row r="95" s="13" customFormat="true" ht="15" hidden="false" customHeight="false" outlineLevel="0" collapsed="false">
      <c r="B95" s="13" t="s">
        <v>880</v>
      </c>
      <c r="C95" s="13" t="s">
        <v>942</v>
      </c>
      <c r="D95" s="13" t="s">
        <v>1015</v>
      </c>
      <c r="E95" s="13" t="n">
        <v>89</v>
      </c>
      <c r="F95" s="14" t="s">
        <v>858</v>
      </c>
      <c r="G95" s="13" t="s">
        <v>947</v>
      </c>
      <c r="H95" s="13" t="s">
        <v>1016</v>
      </c>
      <c r="I95" s="13" t="n">
        <v>10.07</v>
      </c>
      <c r="J95" s="13" t="s">
        <v>854</v>
      </c>
    </row>
    <row r="96" s="13" customFormat="true" ht="15" hidden="false" customHeight="false" outlineLevel="0" collapsed="false">
      <c r="B96" s="13" t="s">
        <v>880</v>
      </c>
      <c r="C96" s="13" t="s">
        <v>942</v>
      </c>
      <c r="D96" s="13" t="s">
        <v>956</v>
      </c>
      <c r="E96" s="13" t="n">
        <v>72</v>
      </c>
      <c r="F96" s="14" t="s">
        <v>850</v>
      </c>
      <c r="G96" s="13" t="s">
        <v>947</v>
      </c>
      <c r="H96" s="13" t="s">
        <v>1017</v>
      </c>
      <c r="I96" s="13" t="n">
        <v>11.14</v>
      </c>
      <c r="J96" s="13" t="s">
        <v>1018</v>
      </c>
    </row>
    <row r="97" s="13" customFormat="true" ht="15" hidden="false" customHeight="false" outlineLevel="0" collapsed="false">
      <c r="B97" s="13" t="s">
        <v>880</v>
      </c>
      <c r="C97" s="13" t="s">
        <v>942</v>
      </c>
      <c r="D97" s="13" t="s">
        <v>961</v>
      </c>
      <c r="E97" s="13" t="n">
        <v>38</v>
      </c>
      <c r="F97" s="14" t="s">
        <v>850</v>
      </c>
      <c r="G97" s="13" t="s">
        <v>947</v>
      </c>
      <c r="H97" s="15" t="s">
        <v>897</v>
      </c>
      <c r="I97" s="13" t="n">
        <v>4.67</v>
      </c>
      <c r="J97" s="13" t="s">
        <v>854</v>
      </c>
    </row>
    <row r="98" s="13" customFormat="true" ht="15" hidden="false" customHeight="false" outlineLevel="0" collapsed="false">
      <c r="B98" s="13" t="s">
        <v>880</v>
      </c>
      <c r="C98" s="13" t="s">
        <v>942</v>
      </c>
      <c r="D98" s="13" t="s">
        <v>963</v>
      </c>
      <c r="E98" s="13" t="n">
        <v>92</v>
      </c>
      <c r="F98" s="14" t="s">
        <v>850</v>
      </c>
      <c r="G98" s="13" t="s">
        <v>947</v>
      </c>
      <c r="H98" s="15" t="s">
        <v>1019</v>
      </c>
      <c r="I98" s="13" t="n">
        <v>6.33</v>
      </c>
      <c r="J98" s="13" t="s">
        <v>854</v>
      </c>
    </row>
    <row r="99" s="13" customFormat="true" ht="15" hidden="false" customHeight="false" outlineLevel="0" collapsed="false">
      <c r="B99" s="13" t="s">
        <v>880</v>
      </c>
      <c r="C99" s="13" t="s">
        <v>942</v>
      </c>
      <c r="D99" s="13" t="s">
        <v>965</v>
      </c>
      <c r="E99" s="13" t="n">
        <v>30</v>
      </c>
      <c r="F99" s="14" t="s">
        <v>850</v>
      </c>
      <c r="G99" s="13" t="s">
        <v>1020</v>
      </c>
      <c r="H99" s="15" t="s">
        <v>1021</v>
      </c>
      <c r="I99" s="13" t="n">
        <v>3.04</v>
      </c>
      <c r="J99" s="13" t="s">
        <v>854</v>
      </c>
    </row>
    <row r="100" s="13" customFormat="true" ht="15" hidden="false" customHeight="false" outlineLevel="0" collapsed="false">
      <c r="B100" s="13" t="s">
        <v>880</v>
      </c>
      <c r="C100" s="13" t="s">
        <v>942</v>
      </c>
      <c r="D100" s="13" t="s">
        <v>969</v>
      </c>
      <c r="E100" s="13" t="n">
        <v>88</v>
      </c>
      <c r="F100" s="14" t="s">
        <v>850</v>
      </c>
      <c r="G100" s="13" t="s">
        <v>1020</v>
      </c>
      <c r="H100" s="13" t="s">
        <v>1022</v>
      </c>
      <c r="I100" s="13" t="n">
        <v>9.36</v>
      </c>
      <c r="J100" s="13" t="s">
        <v>854</v>
      </c>
    </row>
    <row r="101" s="13" customFormat="true" ht="15" hidden="false" customHeight="false" outlineLevel="0" collapsed="false">
      <c r="B101" s="13" t="s">
        <v>880</v>
      </c>
      <c r="C101" s="13" t="s">
        <v>942</v>
      </c>
      <c r="D101" s="13" t="s">
        <v>971</v>
      </c>
      <c r="E101" s="13" t="n">
        <v>43</v>
      </c>
      <c r="F101" s="14" t="s">
        <v>850</v>
      </c>
      <c r="G101" s="13" t="s">
        <v>1020</v>
      </c>
      <c r="H101" s="15" t="s">
        <v>1023</v>
      </c>
      <c r="I101" s="13" t="n">
        <v>3.8</v>
      </c>
      <c r="J101" s="13" t="s">
        <v>854</v>
      </c>
    </row>
    <row r="102" s="13" customFormat="true" ht="15" hidden="false" customHeight="false" outlineLevel="0" collapsed="false">
      <c r="B102" s="13" t="s">
        <v>880</v>
      </c>
      <c r="C102" s="13" t="s">
        <v>942</v>
      </c>
      <c r="D102" s="13" t="s">
        <v>1024</v>
      </c>
      <c r="E102" s="13" t="n">
        <v>46</v>
      </c>
      <c r="F102" s="14" t="s">
        <v>858</v>
      </c>
      <c r="G102" s="13" t="s">
        <v>1020</v>
      </c>
      <c r="H102" s="15" t="s">
        <v>1025</v>
      </c>
      <c r="I102" s="13" t="n">
        <v>3.62</v>
      </c>
      <c r="J102" s="13" t="s">
        <v>854</v>
      </c>
    </row>
    <row r="103" s="13" customFormat="true" ht="15" hidden="false" customHeight="false" outlineLevel="0" collapsed="false">
      <c r="B103" s="13" t="s">
        <v>880</v>
      </c>
      <c r="C103" s="13" t="s">
        <v>942</v>
      </c>
      <c r="D103" s="13" t="s">
        <v>975</v>
      </c>
      <c r="E103" s="13" t="s">
        <v>849</v>
      </c>
      <c r="F103" s="14" t="s">
        <v>850</v>
      </c>
    </row>
    <row r="104" s="13" customFormat="true" ht="15" hidden="false" customHeight="false" outlineLevel="0" collapsed="false">
      <c r="B104" s="13" t="s">
        <v>880</v>
      </c>
      <c r="C104" s="13" t="s">
        <v>942</v>
      </c>
      <c r="D104" s="13" t="s">
        <v>976</v>
      </c>
      <c r="E104" s="13" t="n">
        <v>42</v>
      </c>
      <c r="F104" s="14" t="s">
        <v>850</v>
      </c>
      <c r="G104" s="13" t="s">
        <v>1020</v>
      </c>
      <c r="H104" s="15" t="s">
        <v>962</v>
      </c>
      <c r="I104" s="13" t="n">
        <v>2.94</v>
      </c>
      <c r="J104" s="13" t="s">
        <v>854</v>
      </c>
    </row>
    <row r="105" s="10" customFormat="true" ht="15" hidden="false" customHeight="false" outlineLevel="0" collapsed="false">
      <c r="A105" s="10" t="n">
        <v>3</v>
      </c>
      <c r="B105" s="10" t="s">
        <v>846</v>
      </c>
      <c r="C105" s="10" t="s">
        <v>1026</v>
      </c>
      <c r="D105" s="10" t="s">
        <v>1027</v>
      </c>
      <c r="E105" s="11" t="n">
        <v>46</v>
      </c>
      <c r="F105" s="12" t="s">
        <v>850</v>
      </c>
      <c r="G105" s="10" t="s">
        <v>1028</v>
      </c>
      <c r="H105" s="10" t="s">
        <v>970</v>
      </c>
      <c r="I105" s="10" t="n">
        <v>3.24</v>
      </c>
      <c r="J105" s="10" t="s">
        <v>854</v>
      </c>
    </row>
    <row r="106" s="10" customFormat="true" ht="15" hidden="false" customHeight="false" outlineLevel="0" collapsed="false">
      <c r="B106" s="10" t="s">
        <v>846</v>
      </c>
      <c r="C106" s="10" t="s">
        <v>1026</v>
      </c>
      <c r="D106" s="10" t="s">
        <v>1029</v>
      </c>
      <c r="E106" s="11" t="n">
        <v>46</v>
      </c>
      <c r="F106" s="12" t="s">
        <v>850</v>
      </c>
      <c r="G106" s="10" t="s">
        <v>1030</v>
      </c>
      <c r="H106" s="10" t="s">
        <v>964</v>
      </c>
      <c r="I106" s="10" t="n">
        <v>3.35</v>
      </c>
      <c r="J106" s="10" t="s">
        <v>854</v>
      </c>
    </row>
    <row r="107" s="10" customFormat="true" ht="15" hidden="false" customHeight="false" outlineLevel="0" collapsed="false">
      <c r="B107" s="10" t="s">
        <v>846</v>
      </c>
      <c r="C107" s="10" t="s">
        <v>1026</v>
      </c>
      <c r="D107" s="10" t="s">
        <v>1031</v>
      </c>
      <c r="E107" s="11" t="n">
        <v>44</v>
      </c>
      <c r="F107" s="12" t="s">
        <v>858</v>
      </c>
      <c r="G107" s="10" t="s">
        <v>1030</v>
      </c>
      <c r="H107" s="10" t="s">
        <v>1032</v>
      </c>
      <c r="I107" s="10" t="n">
        <v>3.45</v>
      </c>
      <c r="J107" s="10" t="s">
        <v>854</v>
      </c>
    </row>
    <row r="108" s="10" customFormat="true" ht="15" hidden="false" customHeight="false" outlineLevel="0" collapsed="false">
      <c r="B108" s="10" t="s">
        <v>846</v>
      </c>
      <c r="C108" s="10" t="s">
        <v>1026</v>
      </c>
      <c r="D108" s="10" t="s">
        <v>1033</v>
      </c>
      <c r="E108" s="11" t="n">
        <v>39</v>
      </c>
      <c r="F108" s="12" t="s">
        <v>850</v>
      </c>
      <c r="G108" s="10" t="s">
        <v>1028</v>
      </c>
      <c r="H108" s="10" t="s">
        <v>1000</v>
      </c>
      <c r="I108" s="10" t="n">
        <v>4.79</v>
      </c>
      <c r="J108" s="10" t="s">
        <v>854</v>
      </c>
    </row>
    <row r="109" s="10" customFormat="true" ht="15" hidden="false" customHeight="false" outlineLevel="0" collapsed="false">
      <c r="B109" s="10" t="s">
        <v>846</v>
      </c>
      <c r="C109" s="10" t="s">
        <v>1026</v>
      </c>
      <c r="D109" s="10" t="s">
        <v>1034</v>
      </c>
      <c r="E109" s="11" t="n">
        <v>79</v>
      </c>
      <c r="F109" s="12" t="s">
        <v>850</v>
      </c>
      <c r="G109" s="10" t="s">
        <v>1028</v>
      </c>
      <c r="H109" s="10" t="s">
        <v>853</v>
      </c>
      <c r="I109" s="10" t="n">
        <v>13.28</v>
      </c>
      <c r="J109" s="10" t="s">
        <v>854</v>
      </c>
    </row>
    <row r="110" s="10" customFormat="true" ht="15" hidden="false" customHeight="false" outlineLevel="0" collapsed="false">
      <c r="B110" s="10" t="s">
        <v>846</v>
      </c>
      <c r="C110" s="10" t="s">
        <v>1026</v>
      </c>
      <c r="D110" s="10" t="s">
        <v>1035</v>
      </c>
      <c r="E110" s="11" t="n">
        <v>77</v>
      </c>
      <c r="F110" s="12" t="s">
        <v>850</v>
      </c>
      <c r="G110" s="10" t="s">
        <v>1036</v>
      </c>
      <c r="H110" s="10" t="s">
        <v>1037</v>
      </c>
      <c r="I110" s="10" t="n">
        <v>3.15</v>
      </c>
      <c r="J110" s="10" t="s">
        <v>865</v>
      </c>
    </row>
    <row r="111" s="10" customFormat="true" ht="15" hidden="false" customHeight="false" outlineLevel="0" collapsed="false">
      <c r="B111" s="10" t="s">
        <v>846</v>
      </c>
      <c r="C111" s="10" t="s">
        <v>1038</v>
      </c>
      <c r="D111" s="10" t="s">
        <v>1039</v>
      </c>
      <c r="E111" s="11" t="n">
        <v>46</v>
      </c>
      <c r="F111" s="12" t="s">
        <v>850</v>
      </c>
      <c r="G111" s="10" t="s">
        <v>1030</v>
      </c>
      <c r="H111" s="10" t="s">
        <v>859</v>
      </c>
      <c r="I111" s="10" t="n">
        <v>6.64</v>
      </c>
      <c r="J111" s="10" t="s">
        <v>854</v>
      </c>
    </row>
    <row r="112" s="10" customFormat="true" ht="15" hidden="false" customHeight="false" outlineLevel="0" collapsed="false">
      <c r="B112" s="10" t="s">
        <v>846</v>
      </c>
      <c r="C112" s="10" t="s">
        <v>1038</v>
      </c>
      <c r="D112" s="10" t="s">
        <v>1040</v>
      </c>
      <c r="E112" s="11" t="n">
        <v>44</v>
      </c>
      <c r="F112" s="12" t="s">
        <v>850</v>
      </c>
      <c r="G112" s="10" t="s">
        <v>1036</v>
      </c>
      <c r="H112" s="10" t="s">
        <v>1003</v>
      </c>
      <c r="I112" s="10" t="n">
        <v>6.11</v>
      </c>
      <c r="J112" s="10" t="s">
        <v>854</v>
      </c>
    </row>
    <row r="113" s="10" customFormat="true" ht="15" hidden="false" customHeight="false" outlineLevel="0" collapsed="false">
      <c r="B113" s="10" t="s">
        <v>846</v>
      </c>
      <c r="C113" s="10" t="s">
        <v>1038</v>
      </c>
      <c r="D113" s="10" t="s">
        <v>1041</v>
      </c>
      <c r="E113" s="11" t="n">
        <v>37</v>
      </c>
      <c r="F113" s="12" t="s">
        <v>858</v>
      </c>
      <c r="G113" s="10" t="s">
        <v>1030</v>
      </c>
      <c r="H113" s="10" t="s">
        <v>1042</v>
      </c>
      <c r="I113" s="10" t="n">
        <v>4.28</v>
      </c>
      <c r="J113" s="10" t="s">
        <v>854</v>
      </c>
    </row>
    <row r="114" s="10" customFormat="true" ht="15" hidden="false" customHeight="false" outlineLevel="0" collapsed="false">
      <c r="B114" s="10" t="s">
        <v>846</v>
      </c>
      <c r="C114" s="10" t="s">
        <v>1038</v>
      </c>
      <c r="D114" s="10" t="s">
        <v>1043</v>
      </c>
      <c r="E114" s="11" t="n">
        <v>36</v>
      </c>
      <c r="F114" s="12" t="s">
        <v>858</v>
      </c>
      <c r="G114" s="10" t="s">
        <v>1036</v>
      </c>
      <c r="H114" s="10" t="s">
        <v>1044</v>
      </c>
      <c r="I114" s="10" t="n">
        <v>5.79</v>
      </c>
      <c r="J114" s="10" t="s">
        <v>865</v>
      </c>
    </row>
    <row r="115" s="10" customFormat="true" ht="15" hidden="false" customHeight="false" outlineLevel="0" collapsed="false">
      <c r="B115" s="10" t="s">
        <v>846</v>
      </c>
      <c r="C115" s="10" t="s">
        <v>1038</v>
      </c>
      <c r="D115" s="10" t="s">
        <v>1045</v>
      </c>
      <c r="E115" s="11" t="n">
        <v>33</v>
      </c>
      <c r="F115" s="12" t="s">
        <v>850</v>
      </c>
      <c r="G115" s="10" t="s">
        <v>1030</v>
      </c>
      <c r="H115" s="10" t="s">
        <v>930</v>
      </c>
      <c r="I115" s="10" t="n">
        <v>5.02</v>
      </c>
      <c r="J115" s="10" t="s">
        <v>854</v>
      </c>
    </row>
    <row r="116" s="10" customFormat="true" ht="15" hidden="false" customHeight="false" outlineLevel="0" collapsed="false">
      <c r="B116" s="10" t="s">
        <v>846</v>
      </c>
      <c r="C116" s="10" t="s">
        <v>1038</v>
      </c>
      <c r="D116" s="10" t="s">
        <v>1046</v>
      </c>
      <c r="E116" s="11" t="n">
        <v>85</v>
      </c>
      <c r="F116" s="12" t="s">
        <v>850</v>
      </c>
      <c r="G116" s="10" t="s">
        <v>1036</v>
      </c>
      <c r="H116" s="10" t="s">
        <v>1047</v>
      </c>
      <c r="I116" s="10" t="n">
        <v>14.85</v>
      </c>
      <c r="J116" s="10" t="s">
        <v>854</v>
      </c>
    </row>
    <row r="117" s="10" customFormat="true" ht="15" hidden="false" customHeight="false" outlineLevel="0" collapsed="false">
      <c r="B117" s="10" t="s">
        <v>846</v>
      </c>
      <c r="C117" s="10" t="s">
        <v>1038</v>
      </c>
      <c r="D117" s="10" t="s">
        <v>1048</v>
      </c>
      <c r="E117" s="11" t="n">
        <v>88</v>
      </c>
      <c r="F117" s="12" t="s">
        <v>858</v>
      </c>
      <c r="G117" s="10" t="s">
        <v>1036</v>
      </c>
      <c r="H117" s="10" t="s">
        <v>1049</v>
      </c>
      <c r="I117" s="10" t="n">
        <v>13.47</v>
      </c>
      <c r="J117" s="10" t="s">
        <v>854</v>
      </c>
    </row>
    <row r="118" s="10" customFormat="true" ht="15" hidden="false" customHeight="false" outlineLevel="0" collapsed="false">
      <c r="B118" s="10" t="s">
        <v>846</v>
      </c>
      <c r="C118" s="10" t="s">
        <v>1038</v>
      </c>
      <c r="D118" s="10" t="s">
        <v>1050</v>
      </c>
      <c r="E118" s="11" t="n">
        <v>78</v>
      </c>
      <c r="F118" s="12" t="s">
        <v>850</v>
      </c>
      <c r="G118" s="10" t="s">
        <v>1036</v>
      </c>
      <c r="H118" s="10" t="s">
        <v>1051</v>
      </c>
      <c r="I118" s="10" t="n">
        <v>3.25</v>
      </c>
      <c r="J118" s="10" t="s">
        <v>854</v>
      </c>
    </row>
    <row r="119" s="10" customFormat="true" ht="15" hidden="false" customHeight="false" outlineLevel="0" collapsed="false">
      <c r="B119" s="10" t="s">
        <v>846</v>
      </c>
      <c r="C119" s="10" t="s">
        <v>1038</v>
      </c>
      <c r="D119" s="10" t="s">
        <v>1052</v>
      </c>
      <c r="E119" s="11" t="n">
        <v>74</v>
      </c>
      <c r="F119" s="12" t="s">
        <v>858</v>
      </c>
      <c r="G119" s="10" t="s">
        <v>1036</v>
      </c>
      <c r="H119" s="10" t="s">
        <v>1053</v>
      </c>
      <c r="I119" s="10" t="n">
        <v>2.82</v>
      </c>
      <c r="J119" s="10" t="s">
        <v>854</v>
      </c>
    </row>
    <row r="120" s="10" customFormat="true" ht="15" hidden="false" customHeight="false" outlineLevel="0" collapsed="false">
      <c r="B120" s="10" t="s">
        <v>846</v>
      </c>
      <c r="C120" s="10" t="s">
        <v>1038</v>
      </c>
      <c r="D120" s="10" t="s">
        <v>1054</v>
      </c>
      <c r="E120" s="11" t="n">
        <v>86</v>
      </c>
      <c r="F120" s="12" t="s">
        <v>850</v>
      </c>
      <c r="G120" s="10" t="s">
        <v>1028</v>
      </c>
      <c r="H120" s="10" t="s">
        <v>1055</v>
      </c>
      <c r="I120" s="10" t="n">
        <v>3.75</v>
      </c>
      <c r="J120" s="10" t="s">
        <v>865</v>
      </c>
    </row>
    <row r="121" s="10" customFormat="true" ht="15" hidden="false" customHeight="false" outlineLevel="0" collapsed="false">
      <c r="B121" s="10" t="s">
        <v>846</v>
      </c>
      <c r="C121" s="10" t="s">
        <v>1038</v>
      </c>
      <c r="D121" s="10" t="s">
        <v>1056</v>
      </c>
      <c r="E121" s="11" t="n">
        <v>46</v>
      </c>
      <c r="F121" s="12" t="s">
        <v>850</v>
      </c>
      <c r="G121" s="10" t="s">
        <v>1028</v>
      </c>
      <c r="H121" s="10" t="s">
        <v>1057</v>
      </c>
      <c r="I121" s="10" t="n">
        <v>1.12</v>
      </c>
      <c r="J121" s="10" t="s">
        <v>869</v>
      </c>
    </row>
    <row r="122" s="10" customFormat="true" ht="15" hidden="false" customHeight="false" outlineLevel="0" collapsed="false">
      <c r="B122" s="10" t="s">
        <v>846</v>
      </c>
      <c r="C122" s="10" t="s">
        <v>1038</v>
      </c>
      <c r="D122" s="10" t="s">
        <v>1058</v>
      </c>
      <c r="E122" s="11" t="s">
        <v>849</v>
      </c>
      <c r="F122" s="12" t="s">
        <v>850</v>
      </c>
      <c r="G122" s="16" t="s">
        <v>915</v>
      </c>
    </row>
    <row r="123" s="10" customFormat="true" ht="15" hidden="false" customHeight="false" outlineLevel="0" collapsed="false">
      <c r="B123" s="10" t="s">
        <v>846</v>
      </c>
      <c r="C123" s="10" t="s">
        <v>1038</v>
      </c>
      <c r="D123" s="10" t="s">
        <v>1059</v>
      </c>
      <c r="E123" s="11" t="n">
        <v>41</v>
      </c>
      <c r="F123" s="12" t="s">
        <v>850</v>
      </c>
      <c r="H123" s="21"/>
      <c r="I123" s="10" t="s">
        <v>868</v>
      </c>
      <c r="J123" s="10" t="s">
        <v>869</v>
      </c>
    </row>
    <row r="124" s="10" customFormat="true" ht="15" hidden="false" customHeight="false" outlineLevel="0" collapsed="false">
      <c r="B124" s="10" t="s">
        <v>846</v>
      </c>
      <c r="C124" s="10" t="s">
        <v>1038</v>
      </c>
      <c r="D124" s="10" t="s">
        <v>1060</v>
      </c>
      <c r="E124" s="11" t="n">
        <v>45</v>
      </c>
      <c r="F124" s="12" t="s">
        <v>858</v>
      </c>
      <c r="G124" s="10" t="s">
        <v>1036</v>
      </c>
      <c r="H124" s="10" t="s">
        <v>1061</v>
      </c>
      <c r="I124" s="10" t="n">
        <v>0.11</v>
      </c>
      <c r="J124" s="10" t="s">
        <v>869</v>
      </c>
    </row>
    <row r="125" s="13" customFormat="true" ht="15" hidden="false" customHeight="false" outlineLevel="0" collapsed="false">
      <c r="B125" s="13" t="s">
        <v>880</v>
      </c>
      <c r="C125" s="13" t="s">
        <v>1026</v>
      </c>
      <c r="D125" s="13" t="s">
        <v>1027</v>
      </c>
      <c r="E125" s="13" t="n">
        <v>46</v>
      </c>
      <c r="F125" s="14" t="s">
        <v>850</v>
      </c>
      <c r="G125" s="13" t="s">
        <v>1062</v>
      </c>
      <c r="H125" s="15" t="s">
        <v>1063</v>
      </c>
      <c r="I125" s="13" t="n">
        <v>4.63</v>
      </c>
      <c r="J125" s="13" t="s">
        <v>854</v>
      </c>
    </row>
    <row r="126" s="13" customFormat="true" ht="15" hidden="false" customHeight="false" outlineLevel="0" collapsed="false">
      <c r="B126" s="13" t="s">
        <v>880</v>
      </c>
      <c r="C126" s="13" t="s">
        <v>1026</v>
      </c>
      <c r="D126" s="13" t="s">
        <v>1029</v>
      </c>
      <c r="E126" s="13" t="n">
        <v>46</v>
      </c>
      <c r="F126" s="14" t="s">
        <v>850</v>
      </c>
      <c r="G126" s="13" t="s">
        <v>1062</v>
      </c>
      <c r="H126" s="15" t="s">
        <v>859</v>
      </c>
      <c r="I126" s="13" t="n">
        <v>5.5</v>
      </c>
      <c r="J126" s="13" t="s">
        <v>854</v>
      </c>
    </row>
    <row r="127" s="13" customFormat="true" ht="15" hidden="false" customHeight="false" outlineLevel="0" collapsed="false">
      <c r="B127" s="13" t="s">
        <v>880</v>
      </c>
      <c r="C127" s="13" t="s">
        <v>1026</v>
      </c>
      <c r="D127" s="13" t="s">
        <v>1033</v>
      </c>
      <c r="E127" s="13" t="n">
        <v>39</v>
      </c>
      <c r="F127" s="14" t="s">
        <v>850</v>
      </c>
      <c r="G127" s="13" t="s">
        <v>1062</v>
      </c>
      <c r="H127" s="15" t="s">
        <v>1064</v>
      </c>
      <c r="I127" s="13" t="n">
        <v>7.67</v>
      </c>
      <c r="J127" s="13" t="s">
        <v>854</v>
      </c>
    </row>
    <row r="128" s="13" customFormat="true" ht="15" hidden="false" customHeight="false" outlineLevel="0" collapsed="false">
      <c r="B128" s="13" t="s">
        <v>880</v>
      </c>
      <c r="C128" s="13" t="s">
        <v>1026</v>
      </c>
      <c r="D128" s="13" t="s">
        <v>1034</v>
      </c>
      <c r="E128" s="13" t="n">
        <v>79</v>
      </c>
      <c r="F128" s="14" t="s">
        <v>850</v>
      </c>
      <c r="G128" s="13" t="s">
        <v>1065</v>
      </c>
      <c r="H128" s="13" t="s">
        <v>1066</v>
      </c>
      <c r="I128" s="13" t="n">
        <v>14.15</v>
      </c>
      <c r="J128" s="13" t="s">
        <v>865</v>
      </c>
    </row>
    <row r="129" s="13" customFormat="true" ht="15" hidden="false" customHeight="false" outlineLevel="0" collapsed="false">
      <c r="B129" s="13" t="s">
        <v>880</v>
      </c>
      <c r="C129" s="13" t="s">
        <v>1026</v>
      </c>
      <c r="D129" s="13" t="s">
        <v>1067</v>
      </c>
      <c r="E129" s="13" t="n">
        <v>46</v>
      </c>
      <c r="F129" s="14" t="s">
        <v>858</v>
      </c>
      <c r="G129" s="13" t="s">
        <v>1065</v>
      </c>
      <c r="H129" s="15" t="s">
        <v>1068</v>
      </c>
      <c r="I129" s="13" t="n">
        <v>8.66</v>
      </c>
      <c r="J129" s="13" t="s">
        <v>865</v>
      </c>
    </row>
    <row r="130" s="13" customFormat="true" ht="15" hidden="false" customHeight="false" outlineLevel="0" collapsed="false">
      <c r="B130" s="13" t="s">
        <v>880</v>
      </c>
      <c r="C130" s="13" t="s">
        <v>1069</v>
      </c>
      <c r="D130" s="13" t="s">
        <v>1035</v>
      </c>
      <c r="E130" s="13" t="n">
        <v>77</v>
      </c>
      <c r="F130" s="14" t="s">
        <v>850</v>
      </c>
      <c r="G130" s="13" t="s">
        <v>1070</v>
      </c>
      <c r="H130" s="13" t="s">
        <v>1071</v>
      </c>
      <c r="I130" s="13" t="n">
        <v>3.02</v>
      </c>
      <c r="J130" s="13" t="s">
        <v>854</v>
      </c>
    </row>
    <row r="131" s="13" customFormat="true" ht="15" hidden="false" customHeight="false" outlineLevel="0" collapsed="false">
      <c r="B131" s="13" t="s">
        <v>880</v>
      </c>
      <c r="C131" s="13" t="s">
        <v>1069</v>
      </c>
      <c r="D131" s="13" t="s">
        <v>1059</v>
      </c>
      <c r="E131" s="13" t="n">
        <v>41</v>
      </c>
      <c r="F131" s="14" t="s">
        <v>850</v>
      </c>
      <c r="G131" s="13" t="s">
        <v>1070</v>
      </c>
      <c r="H131" s="15" t="s">
        <v>1072</v>
      </c>
      <c r="I131" s="13" t="n">
        <v>1.6</v>
      </c>
      <c r="J131" s="13" t="s">
        <v>869</v>
      </c>
    </row>
    <row r="132" s="13" customFormat="true" ht="15" hidden="false" customHeight="false" outlineLevel="0" collapsed="false">
      <c r="B132" s="13" t="s">
        <v>880</v>
      </c>
      <c r="C132" s="13" t="s">
        <v>1069</v>
      </c>
      <c r="D132" s="13" t="s">
        <v>1073</v>
      </c>
      <c r="F132" s="14" t="s">
        <v>858</v>
      </c>
      <c r="G132" s="19" t="s">
        <v>915</v>
      </c>
    </row>
    <row r="133" s="13" customFormat="true" ht="15" hidden="false" customHeight="false" outlineLevel="0" collapsed="false">
      <c r="B133" s="13" t="s">
        <v>880</v>
      </c>
      <c r="C133" s="13" t="s">
        <v>1069</v>
      </c>
      <c r="D133" s="13" t="s">
        <v>1046</v>
      </c>
      <c r="E133" s="13" t="n">
        <v>85</v>
      </c>
      <c r="F133" s="14" t="s">
        <v>850</v>
      </c>
      <c r="G133" s="13" t="s">
        <v>1070</v>
      </c>
      <c r="H133" s="13" t="s">
        <v>1074</v>
      </c>
      <c r="I133" s="13" t="n">
        <v>9.51</v>
      </c>
      <c r="J133" s="13" t="s">
        <v>854</v>
      </c>
    </row>
    <row r="134" s="13" customFormat="true" ht="15" hidden="false" customHeight="false" outlineLevel="0" collapsed="false">
      <c r="B134" s="13" t="s">
        <v>880</v>
      </c>
      <c r="C134" s="13" t="s">
        <v>1069</v>
      </c>
      <c r="D134" s="13" t="s">
        <v>1039</v>
      </c>
      <c r="E134" s="13" t="n">
        <v>46</v>
      </c>
      <c r="F134" s="14" t="s">
        <v>850</v>
      </c>
      <c r="G134" s="13" t="s">
        <v>1075</v>
      </c>
      <c r="H134" s="15" t="s">
        <v>936</v>
      </c>
      <c r="I134" s="13" t="n">
        <v>8.26</v>
      </c>
      <c r="J134" s="13" t="s">
        <v>854</v>
      </c>
    </row>
    <row r="135" s="13" customFormat="true" ht="15" hidden="false" customHeight="false" outlineLevel="0" collapsed="false">
      <c r="B135" s="13" t="s">
        <v>880</v>
      </c>
      <c r="C135" s="13" t="s">
        <v>1069</v>
      </c>
      <c r="D135" s="13" t="s">
        <v>1040</v>
      </c>
      <c r="E135" s="13" t="n">
        <v>44</v>
      </c>
      <c r="F135" s="14" t="s">
        <v>850</v>
      </c>
      <c r="G135" s="13" t="s">
        <v>1075</v>
      </c>
      <c r="H135" s="13" t="s">
        <v>1076</v>
      </c>
      <c r="I135" s="13" t="n">
        <v>7.72</v>
      </c>
      <c r="J135" s="13" t="s">
        <v>854</v>
      </c>
    </row>
    <row r="136" s="13" customFormat="true" ht="15" hidden="false" customHeight="false" outlineLevel="0" collapsed="false">
      <c r="B136" s="13" t="s">
        <v>880</v>
      </c>
      <c r="C136" s="13" t="s">
        <v>1069</v>
      </c>
      <c r="D136" s="13" t="s">
        <v>1045</v>
      </c>
      <c r="E136" s="13" t="n">
        <v>33</v>
      </c>
      <c r="F136" s="14" t="s">
        <v>850</v>
      </c>
      <c r="G136" s="13" t="s">
        <v>1070</v>
      </c>
      <c r="H136" s="15" t="s">
        <v>1077</v>
      </c>
      <c r="I136" s="13" t="n">
        <v>2.87</v>
      </c>
      <c r="J136" s="13" t="s">
        <v>854</v>
      </c>
    </row>
    <row r="137" s="13" customFormat="true" ht="15" hidden="false" customHeight="false" outlineLevel="0" collapsed="false">
      <c r="B137" s="13" t="s">
        <v>880</v>
      </c>
      <c r="C137" s="13" t="s">
        <v>1069</v>
      </c>
      <c r="D137" s="13" t="s">
        <v>1058</v>
      </c>
      <c r="F137" s="14" t="s">
        <v>850</v>
      </c>
      <c r="G137" s="19" t="s">
        <v>915</v>
      </c>
    </row>
    <row r="138" s="13" customFormat="true" ht="15" hidden="false" customHeight="false" outlineLevel="0" collapsed="false">
      <c r="B138" s="13" t="s">
        <v>880</v>
      </c>
      <c r="C138" s="13" t="s">
        <v>1026</v>
      </c>
      <c r="D138" s="13" t="s">
        <v>1078</v>
      </c>
      <c r="E138" s="13" t="n">
        <v>40</v>
      </c>
      <c r="F138" s="14" t="s">
        <v>858</v>
      </c>
      <c r="G138" s="13" t="s">
        <v>1070</v>
      </c>
      <c r="H138" s="15" t="s">
        <v>1079</v>
      </c>
      <c r="I138" s="13" t="n">
        <v>0.91</v>
      </c>
      <c r="J138" s="13" t="s">
        <v>869</v>
      </c>
    </row>
    <row r="139" s="13" customFormat="true" ht="15" hidden="false" customHeight="false" outlineLevel="0" collapsed="false">
      <c r="B139" s="13" t="s">
        <v>880</v>
      </c>
      <c r="C139" s="13" t="s">
        <v>1026</v>
      </c>
      <c r="D139" s="13" t="s">
        <v>1050</v>
      </c>
      <c r="E139" s="13" t="n">
        <v>78</v>
      </c>
      <c r="F139" s="14" t="s">
        <v>850</v>
      </c>
      <c r="G139" s="13" t="s">
        <v>1070</v>
      </c>
      <c r="H139" s="13" t="s">
        <v>1080</v>
      </c>
      <c r="I139" s="13" t="n">
        <v>2.27</v>
      </c>
      <c r="J139" s="13" t="s">
        <v>854</v>
      </c>
    </row>
    <row r="140" s="13" customFormat="true" ht="15" hidden="false" customHeight="false" outlineLevel="0" collapsed="false">
      <c r="B140" s="13" t="s">
        <v>880</v>
      </c>
      <c r="C140" s="13" t="s">
        <v>1026</v>
      </c>
      <c r="D140" s="13" t="s">
        <v>1054</v>
      </c>
      <c r="E140" s="13" t="n">
        <v>86</v>
      </c>
      <c r="F140" s="14" t="s">
        <v>850</v>
      </c>
      <c r="G140" s="13" t="s">
        <v>1070</v>
      </c>
      <c r="H140" s="13" t="s">
        <v>1081</v>
      </c>
      <c r="I140" s="13" t="n">
        <v>3.04</v>
      </c>
      <c r="J140" s="13" t="s">
        <v>1018</v>
      </c>
    </row>
    <row r="141" s="13" customFormat="true" ht="15" hidden="false" customHeight="false" outlineLevel="0" collapsed="false">
      <c r="B141" s="13" t="s">
        <v>880</v>
      </c>
      <c r="C141" s="13" t="s">
        <v>1026</v>
      </c>
      <c r="D141" s="13" t="s">
        <v>1056</v>
      </c>
      <c r="E141" s="13" t="n">
        <v>46</v>
      </c>
      <c r="F141" s="14" t="s">
        <v>850</v>
      </c>
      <c r="G141" s="13" t="s">
        <v>1070</v>
      </c>
      <c r="H141" s="15" t="s">
        <v>1082</v>
      </c>
      <c r="I141" s="13" t="n">
        <v>0.99</v>
      </c>
      <c r="J141" s="13" t="s">
        <v>869</v>
      </c>
    </row>
    <row r="142" s="10" customFormat="true" ht="15" hidden="false" customHeight="false" outlineLevel="0" collapsed="false">
      <c r="A142" s="10" t="n">
        <v>4</v>
      </c>
      <c r="B142" s="10" t="s">
        <v>846</v>
      </c>
      <c r="C142" s="10" t="s">
        <v>1083</v>
      </c>
      <c r="D142" s="10" t="s">
        <v>1084</v>
      </c>
      <c r="E142" s="11"/>
      <c r="F142" s="12" t="s">
        <v>850</v>
      </c>
      <c r="G142" s="16" t="s">
        <v>915</v>
      </c>
    </row>
    <row r="143" s="10" customFormat="true" ht="15" hidden="false" customHeight="false" outlineLevel="0" collapsed="false">
      <c r="B143" s="10" t="s">
        <v>846</v>
      </c>
      <c r="C143" s="10" t="s">
        <v>1085</v>
      </c>
      <c r="D143" s="10" t="s">
        <v>1086</v>
      </c>
      <c r="E143" s="11" t="n">
        <v>86</v>
      </c>
      <c r="F143" s="12" t="s">
        <v>850</v>
      </c>
      <c r="G143" s="10" t="s">
        <v>1087</v>
      </c>
      <c r="H143" s="10" t="s">
        <v>1088</v>
      </c>
      <c r="I143" s="10" t="n">
        <v>13.15</v>
      </c>
      <c r="J143" s="10" t="s">
        <v>854</v>
      </c>
    </row>
    <row r="144" s="10" customFormat="true" ht="15" hidden="false" customHeight="false" outlineLevel="0" collapsed="false">
      <c r="B144" s="10" t="s">
        <v>846</v>
      </c>
      <c r="C144" s="10" t="s">
        <v>1085</v>
      </c>
      <c r="D144" s="10" t="s">
        <v>1089</v>
      </c>
      <c r="E144" s="11" t="n">
        <v>41</v>
      </c>
      <c r="F144" s="12" t="s">
        <v>858</v>
      </c>
      <c r="G144" s="10" t="s">
        <v>1090</v>
      </c>
      <c r="H144" s="10" t="s">
        <v>1091</v>
      </c>
      <c r="I144" s="10" t="n">
        <v>4.81</v>
      </c>
      <c r="J144" s="10" t="s">
        <v>854</v>
      </c>
    </row>
    <row r="145" s="10" customFormat="true" ht="15" hidden="false" customHeight="false" outlineLevel="0" collapsed="false">
      <c r="B145" s="10" t="s">
        <v>846</v>
      </c>
      <c r="C145" s="10" t="s">
        <v>1085</v>
      </c>
      <c r="D145" s="10" t="s">
        <v>1092</v>
      </c>
      <c r="E145" s="11"/>
      <c r="F145" s="12" t="s">
        <v>858</v>
      </c>
      <c r="G145" s="10" t="s">
        <v>915</v>
      </c>
    </row>
    <row r="146" s="10" customFormat="true" ht="15" hidden="false" customHeight="false" outlineLevel="0" collapsed="false">
      <c r="B146" s="10" t="s">
        <v>846</v>
      </c>
      <c r="C146" s="10" t="s">
        <v>1085</v>
      </c>
      <c r="D146" s="10" t="s">
        <v>1093</v>
      </c>
      <c r="E146" s="11" t="n">
        <v>81</v>
      </c>
      <c r="F146" s="12" t="s">
        <v>850</v>
      </c>
      <c r="G146" s="10" t="s">
        <v>1094</v>
      </c>
      <c r="H146" s="10" t="s">
        <v>1095</v>
      </c>
      <c r="I146" s="10" t="n">
        <v>10.63</v>
      </c>
      <c r="J146" s="10" t="s">
        <v>854</v>
      </c>
    </row>
    <row r="147" s="10" customFormat="true" ht="15" hidden="false" customHeight="false" outlineLevel="0" collapsed="false">
      <c r="B147" s="10" t="s">
        <v>846</v>
      </c>
      <c r="C147" s="10" t="s">
        <v>1085</v>
      </c>
      <c r="D147" s="10" t="s">
        <v>1096</v>
      </c>
      <c r="E147" s="11" t="n">
        <v>88</v>
      </c>
      <c r="F147" s="12" t="s">
        <v>850</v>
      </c>
      <c r="G147" s="10" t="s">
        <v>1094</v>
      </c>
      <c r="H147" s="10" t="s">
        <v>1097</v>
      </c>
      <c r="I147" s="10" t="n">
        <v>14.32</v>
      </c>
      <c r="J147" s="10" t="s">
        <v>854</v>
      </c>
    </row>
    <row r="148" s="10" customFormat="true" ht="15" hidden="false" customHeight="false" outlineLevel="0" collapsed="false">
      <c r="B148" s="10" t="s">
        <v>846</v>
      </c>
      <c r="C148" s="10" t="s">
        <v>1085</v>
      </c>
      <c r="D148" s="10" t="s">
        <v>1098</v>
      </c>
      <c r="E148" s="11" t="n">
        <v>46</v>
      </c>
      <c r="F148" s="12" t="s">
        <v>858</v>
      </c>
      <c r="G148" s="10" t="s">
        <v>1094</v>
      </c>
      <c r="H148" s="10" t="s">
        <v>925</v>
      </c>
      <c r="I148" s="10" t="n">
        <v>6.74</v>
      </c>
      <c r="J148" s="10" t="s">
        <v>854</v>
      </c>
    </row>
    <row r="149" s="10" customFormat="true" ht="15" hidden="false" customHeight="false" outlineLevel="0" collapsed="false">
      <c r="B149" s="10" t="s">
        <v>846</v>
      </c>
      <c r="C149" s="10" t="s">
        <v>1085</v>
      </c>
      <c r="D149" s="10" t="s">
        <v>1099</v>
      </c>
      <c r="E149" s="11" t="n">
        <v>32</v>
      </c>
      <c r="F149" s="12" t="s">
        <v>858</v>
      </c>
      <c r="G149" s="10" t="s">
        <v>1100</v>
      </c>
      <c r="H149" s="10" t="s">
        <v>896</v>
      </c>
      <c r="I149" s="10" t="s">
        <v>1101</v>
      </c>
      <c r="J149" s="10" t="s">
        <v>1018</v>
      </c>
    </row>
    <row r="150" s="10" customFormat="true" ht="14.25" hidden="false" customHeight="true" outlineLevel="0" collapsed="false">
      <c r="B150" s="10" t="s">
        <v>846</v>
      </c>
      <c r="C150" s="10" t="s">
        <v>1102</v>
      </c>
      <c r="D150" s="10" t="s">
        <v>1103</v>
      </c>
      <c r="E150" s="11" t="n">
        <v>45</v>
      </c>
      <c r="F150" s="12" t="s">
        <v>858</v>
      </c>
      <c r="G150" s="10" t="s">
        <v>1100</v>
      </c>
      <c r="H150" s="10" t="s">
        <v>1104</v>
      </c>
      <c r="I150" s="10" t="n">
        <v>7.47</v>
      </c>
      <c r="J150" s="10" t="s">
        <v>854</v>
      </c>
    </row>
    <row r="151" s="10" customFormat="true" ht="15" hidden="false" customHeight="false" outlineLevel="0" collapsed="false">
      <c r="B151" s="10" t="s">
        <v>846</v>
      </c>
      <c r="C151" s="10" t="s">
        <v>1105</v>
      </c>
      <c r="D151" s="10" t="s">
        <v>1106</v>
      </c>
      <c r="E151" s="11"/>
      <c r="F151" s="12" t="s">
        <v>858</v>
      </c>
      <c r="G151" s="10" t="s">
        <v>915</v>
      </c>
    </row>
    <row r="152" s="10" customFormat="true" ht="15" hidden="false" customHeight="false" outlineLevel="0" collapsed="false">
      <c r="B152" s="10" t="s">
        <v>846</v>
      </c>
      <c r="C152" s="10" t="s">
        <v>1105</v>
      </c>
      <c r="D152" s="10" t="s">
        <v>1107</v>
      </c>
      <c r="E152" s="11" t="n">
        <v>36</v>
      </c>
      <c r="F152" s="12" t="s">
        <v>858</v>
      </c>
      <c r="G152" s="10" t="s">
        <v>1100</v>
      </c>
      <c r="H152" s="10" t="s">
        <v>1108</v>
      </c>
      <c r="I152" s="10" t="s">
        <v>1109</v>
      </c>
      <c r="J152" s="10" t="s">
        <v>854</v>
      </c>
    </row>
    <row r="153" s="10" customFormat="true" ht="15" hidden="false" customHeight="false" outlineLevel="0" collapsed="false">
      <c r="B153" s="10" t="s">
        <v>846</v>
      </c>
      <c r="C153" s="10" t="s">
        <v>1105</v>
      </c>
      <c r="D153" s="10" t="s">
        <v>1110</v>
      </c>
      <c r="E153" s="11" t="n">
        <v>32</v>
      </c>
      <c r="F153" s="12" t="s">
        <v>858</v>
      </c>
      <c r="G153" s="10" t="s">
        <v>1094</v>
      </c>
      <c r="H153" s="10" t="s">
        <v>1042</v>
      </c>
      <c r="I153" s="10" t="n">
        <v>4.17</v>
      </c>
      <c r="J153" s="10" t="s">
        <v>854</v>
      </c>
    </row>
    <row r="154" s="10" customFormat="true" ht="15" hidden="false" customHeight="false" outlineLevel="0" collapsed="false">
      <c r="B154" s="10" t="s">
        <v>846</v>
      </c>
      <c r="C154" s="10" t="s">
        <v>1105</v>
      </c>
      <c r="D154" s="10" t="s">
        <v>1111</v>
      </c>
      <c r="E154" s="11" t="n">
        <v>37</v>
      </c>
      <c r="F154" s="12" t="s">
        <v>858</v>
      </c>
      <c r="G154" s="10" t="s">
        <v>1100</v>
      </c>
      <c r="H154" s="10" t="s">
        <v>1112</v>
      </c>
      <c r="I154" s="10" t="n">
        <v>7.62</v>
      </c>
      <c r="J154" s="10" t="s">
        <v>854</v>
      </c>
    </row>
    <row r="155" s="10" customFormat="true" ht="15" hidden="false" customHeight="false" outlineLevel="0" collapsed="false">
      <c r="B155" s="10" t="s">
        <v>846</v>
      </c>
      <c r="C155" s="10" t="s">
        <v>1105</v>
      </c>
      <c r="D155" s="10" t="s">
        <v>1113</v>
      </c>
      <c r="E155" s="11" t="n">
        <v>42</v>
      </c>
      <c r="F155" s="12" t="s">
        <v>858</v>
      </c>
      <c r="G155" s="10" t="s">
        <v>1100</v>
      </c>
      <c r="H155" s="10" t="s">
        <v>1114</v>
      </c>
      <c r="I155" s="10" t="n">
        <v>8.84</v>
      </c>
      <c r="J155" s="10" t="s">
        <v>854</v>
      </c>
    </row>
    <row r="156" s="10" customFormat="true" ht="15" hidden="false" customHeight="false" outlineLevel="0" collapsed="false">
      <c r="B156" s="10" t="s">
        <v>846</v>
      </c>
      <c r="C156" s="10" t="s">
        <v>1105</v>
      </c>
      <c r="D156" s="10" t="s">
        <v>1115</v>
      </c>
      <c r="E156" s="11"/>
      <c r="F156" s="12" t="s">
        <v>858</v>
      </c>
      <c r="G156" s="10" t="s">
        <v>915</v>
      </c>
    </row>
    <row r="157" s="13" customFormat="true" ht="15" hidden="false" customHeight="false" outlineLevel="0" collapsed="false">
      <c r="B157" s="13" t="s">
        <v>880</v>
      </c>
      <c r="C157" s="13" t="s">
        <v>1083</v>
      </c>
      <c r="D157" s="13" t="s">
        <v>1086</v>
      </c>
      <c r="E157" s="13" t="n">
        <v>86</v>
      </c>
      <c r="F157" s="14" t="s">
        <v>850</v>
      </c>
      <c r="G157" s="13" t="s">
        <v>1116</v>
      </c>
      <c r="H157" s="13" t="s">
        <v>1117</v>
      </c>
      <c r="I157" s="13" t="n">
        <v>22.98</v>
      </c>
      <c r="J157" s="13" t="s">
        <v>854</v>
      </c>
    </row>
    <row r="158" s="13" customFormat="true" ht="15" hidden="false" customHeight="false" outlineLevel="0" collapsed="false">
      <c r="B158" s="13" t="s">
        <v>880</v>
      </c>
      <c r="C158" s="13" t="s">
        <v>1102</v>
      </c>
      <c r="D158" s="13" t="s">
        <v>1093</v>
      </c>
      <c r="E158" s="13" t="n">
        <v>81</v>
      </c>
      <c r="F158" s="14" t="s">
        <v>850</v>
      </c>
      <c r="G158" s="13" t="s">
        <v>1118</v>
      </c>
      <c r="H158" s="13" t="s">
        <v>1049</v>
      </c>
      <c r="I158" s="13" t="n">
        <v>13.32</v>
      </c>
      <c r="J158" s="13" t="s">
        <v>854</v>
      </c>
    </row>
    <row r="159" s="13" customFormat="true" ht="15" hidden="false" customHeight="false" outlineLevel="0" collapsed="false">
      <c r="B159" s="13" t="s">
        <v>880</v>
      </c>
      <c r="C159" s="13" t="s">
        <v>1102</v>
      </c>
      <c r="D159" s="13" t="s">
        <v>1096</v>
      </c>
      <c r="E159" s="13" t="n">
        <v>88</v>
      </c>
      <c r="F159" s="14" t="s">
        <v>850</v>
      </c>
      <c r="G159" s="13" t="s">
        <v>1100</v>
      </c>
      <c r="H159" s="13" t="s">
        <v>1119</v>
      </c>
      <c r="I159" s="13" t="n">
        <v>9.8</v>
      </c>
      <c r="J159" s="13" t="s">
        <v>854</v>
      </c>
    </row>
    <row r="160" s="13" customFormat="true" ht="15" hidden="false" customHeight="false" outlineLevel="0" collapsed="false">
      <c r="B160" s="13" t="s">
        <v>880</v>
      </c>
      <c r="C160" s="13" t="s">
        <v>1102</v>
      </c>
      <c r="D160" s="13" t="s">
        <v>1120</v>
      </c>
      <c r="E160" s="13" t="n">
        <v>39</v>
      </c>
      <c r="F160" s="14" t="s">
        <v>858</v>
      </c>
      <c r="G160" s="13" t="s">
        <v>1100</v>
      </c>
      <c r="H160" s="15" t="s">
        <v>1121</v>
      </c>
      <c r="I160" s="13" t="n">
        <v>9.92</v>
      </c>
      <c r="J160" s="13" t="s">
        <v>854</v>
      </c>
    </row>
    <row r="161" s="13" customFormat="true" ht="15" hidden="false" customHeight="false" outlineLevel="0" collapsed="false">
      <c r="B161" s="13" t="s">
        <v>880</v>
      </c>
      <c r="C161" s="13" t="s">
        <v>1102</v>
      </c>
      <c r="D161" s="13" t="s">
        <v>1122</v>
      </c>
      <c r="F161" s="14" t="s">
        <v>858</v>
      </c>
      <c r="G161" s="19" t="s">
        <v>915</v>
      </c>
    </row>
    <row r="162" s="13" customFormat="true" ht="15" hidden="false" customHeight="false" outlineLevel="0" collapsed="false">
      <c r="B162" s="13" t="s">
        <v>880</v>
      </c>
      <c r="C162" s="13" t="s">
        <v>1102</v>
      </c>
      <c r="D162" s="13" t="s">
        <v>1084</v>
      </c>
      <c r="F162" s="14" t="s">
        <v>850</v>
      </c>
      <c r="G162" s="19" t="s">
        <v>915</v>
      </c>
    </row>
    <row r="163" s="10" customFormat="true" ht="15" hidden="false" customHeight="false" outlineLevel="0" collapsed="false">
      <c r="A163" s="10" t="n">
        <v>5</v>
      </c>
      <c r="B163" s="10" t="s">
        <v>846</v>
      </c>
      <c r="C163" s="10" t="s">
        <v>1123</v>
      </c>
      <c r="D163" s="10" t="s">
        <v>1124</v>
      </c>
      <c r="E163" s="11" t="n">
        <v>44</v>
      </c>
      <c r="F163" s="12" t="s">
        <v>858</v>
      </c>
      <c r="G163" s="10" t="s">
        <v>1125</v>
      </c>
      <c r="H163" s="10" t="s">
        <v>906</v>
      </c>
      <c r="I163" s="10" t="n">
        <v>3.85</v>
      </c>
      <c r="J163" s="10" t="s">
        <v>854</v>
      </c>
    </row>
    <row r="164" s="10" customFormat="true" ht="15" hidden="false" customHeight="false" outlineLevel="0" collapsed="false">
      <c r="B164" s="10" t="s">
        <v>846</v>
      </c>
      <c r="C164" s="10" t="s">
        <v>1123</v>
      </c>
      <c r="D164" s="10" t="s">
        <v>1126</v>
      </c>
      <c r="E164" s="11" t="n">
        <v>81</v>
      </c>
      <c r="F164" s="12" t="s">
        <v>850</v>
      </c>
      <c r="G164" s="10" t="s">
        <v>1125</v>
      </c>
      <c r="H164" s="10" t="s">
        <v>911</v>
      </c>
      <c r="I164" s="10" t="n">
        <v>8.59</v>
      </c>
      <c r="J164" s="10" t="s">
        <v>854</v>
      </c>
    </row>
    <row r="165" s="10" customFormat="true" ht="15" hidden="false" customHeight="false" outlineLevel="0" collapsed="false">
      <c r="B165" s="10" t="s">
        <v>846</v>
      </c>
      <c r="C165" s="10" t="s">
        <v>1123</v>
      </c>
      <c r="D165" s="10" t="s">
        <v>1127</v>
      </c>
      <c r="E165" s="11" t="n">
        <v>82</v>
      </c>
      <c r="F165" s="12" t="s">
        <v>850</v>
      </c>
      <c r="G165" s="10" t="s">
        <v>1125</v>
      </c>
      <c r="H165" s="10" t="s">
        <v>920</v>
      </c>
      <c r="I165" s="10" t="n">
        <v>10.95</v>
      </c>
      <c r="J165" s="10" t="s">
        <v>854</v>
      </c>
    </row>
    <row r="166" s="10" customFormat="true" ht="15" hidden="false" customHeight="false" outlineLevel="0" collapsed="false">
      <c r="B166" s="10" t="s">
        <v>846</v>
      </c>
      <c r="C166" s="10" t="s">
        <v>1123</v>
      </c>
      <c r="D166" s="10" t="s">
        <v>1128</v>
      </c>
      <c r="E166" s="11" t="n">
        <v>45</v>
      </c>
      <c r="F166" s="12" t="s">
        <v>858</v>
      </c>
      <c r="G166" s="10" t="s">
        <v>1129</v>
      </c>
      <c r="H166" s="10" t="s">
        <v>1022</v>
      </c>
      <c r="I166" s="10" t="n">
        <v>4.63</v>
      </c>
      <c r="J166" s="10" t="s">
        <v>854</v>
      </c>
    </row>
    <row r="167" s="10" customFormat="true" ht="15" hidden="false" customHeight="false" outlineLevel="0" collapsed="false">
      <c r="B167" s="10" t="s">
        <v>846</v>
      </c>
      <c r="C167" s="10" t="s">
        <v>1123</v>
      </c>
      <c r="D167" s="10" t="s">
        <v>1130</v>
      </c>
      <c r="E167" s="11" t="n">
        <v>46</v>
      </c>
      <c r="F167" s="12" t="s">
        <v>858</v>
      </c>
      <c r="G167" s="10" t="s">
        <v>1129</v>
      </c>
      <c r="H167" s="10" t="s">
        <v>1131</v>
      </c>
      <c r="I167" s="10" t="n">
        <v>4.82</v>
      </c>
      <c r="J167" s="10" t="s">
        <v>854</v>
      </c>
    </row>
    <row r="168" s="10" customFormat="true" ht="15" hidden="false" customHeight="false" outlineLevel="0" collapsed="false">
      <c r="B168" s="10" t="s">
        <v>846</v>
      </c>
      <c r="C168" s="10" t="s">
        <v>1123</v>
      </c>
      <c r="D168" s="10" t="s">
        <v>1132</v>
      </c>
      <c r="E168" s="11" t="n">
        <v>74</v>
      </c>
      <c r="F168" s="12" t="s">
        <v>850</v>
      </c>
      <c r="G168" s="10" t="s">
        <v>1125</v>
      </c>
      <c r="H168" s="10" t="s">
        <v>1064</v>
      </c>
      <c r="I168" s="10" t="n">
        <v>7.7</v>
      </c>
      <c r="J168" s="10" t="s">
        <v>1133</v>
      </c>
    </row>
    <row r="169" s="10" customFormat="true" ht="15" hidden="false" customHeight="false" outlineLevel="0" collapsed="false">
      <c r="B169" s="10" t="s">
        <v>846</v>
      </c>
      <c r="C169" s="10" t="s">
        <v>1123</v>
      </c>
      <c r="D169" s="10" t="s">
        <v>1134</v>
      </c>
      <c r="E169" s="11"/>
      <c r="F169" s="12" t="s">
        <v>850</v>
      </c>
      <c r="G169" s="10" t="s">
        <v>915</v>
      </c>
    </row>
    <row r="170" s="10" customFormat="true" ht="15" hidden="false" customHeight="false" outlineLevel="0" collapsed="false">
      <c r="B170" s="10" t="s">
        <v>846</v>
      </c>
      <c r="C170" s="10" t="s">
        <v>1135</v>
      </c>
      <c r="D170" s="10" t="s">
        <v>1136</v>
      </c>
      <c r="E170" s="11"/>
      <c r="F170" s="12" t="s">
        <v>850</v>
      </c>
      <c r="G170" s="10" t="s">
        <v>915</v>
      </c>
    </row>
    <row r="171" s="10" customFormat="true" ht="15" hidden="false" customHeight="false" outlineLevel="0" collapsed="false">
      <c r="B171" s="10" t="s">
        <v>846</v>
      </c>
      <c r="C171" s="10" t="s">
        <v>1135</v>
      </c>
      <c r="D171" s="10" t="s">
        <v>1137</v>
      </c>
      <c r="E171" s="11" t="n">
        <v>32</v>
      </c>
      <c r="F171" s="12" t="s">
        <v>858</v>
      </c>
      <c r="G171" s="10" t="s">
        <v>1129</v>
      </c>
      <c r="H171" s="10" t="s">
        <v>1138</v>
      </c>
      <c r="I171" s="10" t="s">
        <v>1139</v>
      </c>
      <c r="J171" s="10" t="s">
        <v>854</v>
      </c>
    </row>
    <row r="172" s="10" customFormat="true" ht="15" hidden="false" customHeight="false" outlineLevel="0" collapsed="false">
      <c r="B172" s="10" t="s">
        <v>846</v>
      </c>
      <c r="C172" s="10" t="s">
        <v>1140</v>
      </c>
      <c r="D172" s="10" t="s">
        <v>1141</v>
      </c>
      <c r="E172" s="11" t="n">
        <v>46</v>
      </c>
      <c r="F172" s="12" t="s">
        <v>850</v>
      </c>
      <c r="G172" s="10" t="s">
        <v>1142</v>
      </c>
      <c r="H172" s="10" t="s">
        <v>856</v>
      </c>
      <c r="I172" s="10" t="n">
        <v>5.76</v>
      </c>
      <c r="J172" s="10" t="s">
        <v>854</v>
      </c>
    </row>
    <row r="173" s="10" customFormat="true" ht="15" hidden="false" customHeight="false" outlineLevel="0" collapsed="false">
      <c r="B173" s="10" t="s">
        <v>846</v>
      </c>
      <c r="C173" s="10" t="s">
        <v>1140</v>
      </c>
      <c r="D173" s="10" t="s">
        <v>1143</v>
      </c>
      <c r="E173" s="11" t="n">
        <v>227</v>
      </c>
      <c r="F173" s="12" t="s">
        <v>858</v>
      </c>
      <c r="G173" s="22" t="s">
        <v>1144</v>
      </c>
      <c r="H173" s="10" t="n">
        <v>0.024</v>
      </c>
      <c r="I173" s="22" t="n">
        <v>52.76</v>
      </c>
      <c r="J173" s="22" t="s">
        <v>854</v>
      </c>
    </row>
    <row r="174" s="10" customFormat="true" ht="15" hidden="false" customHeight="false" outlineLevel="0" collapsed="false">
      <c r="B174" s="10" t="s">
        <v>846</v>
      </c>
      <c r="C174" s="10" t="s">
        <v>1140</v>
      </c>
      <c r="D174" s="10" t="s">
        <v>1145</v>
      </c>
      <c r="E174" s="11" t="n">
        <v>46</v>
      </c>
      <c r="F174" s="12" t="s">
        <v>858</v>
      </c>
      <c r="G174" s="10" t="s">
        <v>1146</v>
      </c>
      <c r="H174" s="10" t="s">
        <v>987</v>
      </c>
      <c r="I174" s="10" t="n">
        <v>2.7</v>
      </c>
      <c r="J174" s="10" t="s">
        <v>854</v>
      </c>
    </row>
    <row r="175" s="10" customFormat="true" ht="15" hidden="false" customHeight="false" outlineLevel="0" collapsed="false">
      <c r="B175" s="10" t="s">
        <v>846</v>
      </c>
      <c r="C175" s="10" t="s">
        <v>1140</v>
      </c>
      <c r="D175" s="10" t="s">
        <v>1147</v>
      </c>
      <c r="E175" s="11"/>
      <c r="F175" s="12" t="s">
        <v>850</v>
      </c>
      <c r="G175" s="10" t="s">
        <v>915</v>
      </c>
    </row>
    <row r="176" s="10" customFormat="true" ht="15" hidden="false" customHeight="false" outlineLevel="0" collapsed="false">
      <c r="B176" s="10" t="s">
        <v>846</v>
      </c>
      <c r="C176" s="10" t="s">
        <v>1140</v>
      </c>
      <c r="D176" s="10" t="s">
        <v>1148</v>
      </c>
      <c r="E176" s="11" t="n">
        <v>87</v>
      </c>
      <c r="F176" s="12" t="s">
        <v>850</v>
      </c>
      <c r="G176" s="10" t="s">
        <v>1146</v>
      </c>
      <c r="H176" s="10" t="s">
        <v>1114</v>
      </c>
      <c r="I176" s="10" t="n">
        <v>17.67</v>
      </c>
      <c r="J176" s="10" t="s">
        <v>854</v>
      </c>
    </row>
    <row r="177" s="10" customFormat="true" ht="15" hidden="false" customHeight="false" outlineLevel="0" collapsed="false">
      <c r="B177" s="10" t="s">
        <v>846</v>
      </c>
      <c r="C177" s="10" t="s">
        <v>1140</v>
      </c>
      <c r="D177" s="10" t="s">
        <v>1149</v>
      </c>
      <c r="E177" s="11" t="n">
        <v>89</v>
      </c>
      <c r="F177" s="12" t="s">
        <v>850</v>
      </c>
      <c r="G177" s="10" t="s">
        <v>1146</v>
      </c>
      <c r="H177" s="10" t="s">
        <v>896</v>
      </c>
      <c r="I177" s="10" t="n">
        <v>16.02</v>
      </c>
      <c r="J177" s="10" t="s">
        <v>854</v>
      </c>
    </row>
    <row r="178" s="10" customFormat="true" ht="15" hidden="false" customHeight="false" outlineLevel="0" collapsed="false">
      <c r="B178" s="10" t="s">
        <v>846</v>
      </c>
      <c r="C178" s="10" t="s">
        <v>1140</v>
      </c>
      <c r="D178" s="10" t="s">
        <v>1150</v>
      </c>
      <c r="E178" s="11" t="n">
        <v>42</v>
      </c>
      <c r="F178" s="12" t="s">
        <v>850</v>
      </c>
      <c r="G178" s="10" t="s">
        <v>1146</v>
      </c>
      <c r="H178" s="10" t="s">
        <v>1114</v>
      </c>
      <c r="I178" s="10" t="n">
        <v>8.44</v>
      </c>
      <c r="J178" s="10" t="s">
        <v>854</v>
      </c>
    </row>
    <row r="179" s="10" customFormat="true" ht="15" hidden="false" customHeight="false" outlineLevel="0" collapsed="false">
      <c r="B179" s="10" t="s">
        <v>846</v>
      </c>
      <c r="C179" s="10" t="s">
        <v>1151</v>
      </c>
      <c r="D179" s="10" t="s">
        <v>1152</v>
      </c>
      <c r="E179" s="11" t="n">
        <v>46</v>
      </c>
      <c r="F179" s="12" t="s">
        <v>858</v>
      </c>
      <c r="G179" s="10" t="s">
        <v>1142</v>
      </c>
      <c r="H179" s="10" t="s">
        <v>1138</v>
      </c>
      <c r="I179" s="10" t="n">
        <v>2.83</v>
      </c>
      <c r="J179" s="10" t="s">
        <v>865</v>
      </c>
    </row>
    <row r="180" s="13" customFormat="true" ht="13.5" hidden="false" customHeight="true" outlineLevel="0" collapsed="false">
      <c r="B180" s="13" t="s">
        <v>880</v>
      </c>
      <c r="C180" s="13" t="s">
        <v>1153</v>
      </c>
      <c r="D180" s="13" t="s">
        <v>1126</v>
      </c>
      <c r="E180" s="13" t="n">
        <v>81</v>
      </c>
      <c r="F180" s="14" t="s">
        <v>850</v>
      </c>
      <c r="G180" s="13" t="s">
        <v>1154</v>
      </c>
      <c r="H180" s="13" t="s">
        <v>1155</v>
      </c>
      <c r="I180" s="13" t="n">
        <v>6.9</v>
      </c>
      <c r="J180" s="13" t="s">
        <v>854</v>
      </c>
    </row>
    <row r="181" s="13" customFormat="true" ht="13.5" hidden="false" customHeight="true" outlineLevel="0" collapsed="false">
      <c r="B181" s="13" t="s">
        <v>880</v>
      </c>
      <c r="C181" s="13" t="s">
        <v>1153</v>
      </c>
      <c r="D181" s="13" t="s">
        <v>1127</v>
      </c>
      <c r="E181" s="13" t="n">
        <v>82</v>
      </c>
      <c r="F181" s="14" t="s">
        <v>850</v>
      </c>
      <c r="G181" s="13" t="s">
        <v>1156</v>
      </c>
      <c r="H181" s="13" t="s">
        <v>1157</v>
      </c>
      <c r="I181" s="13" t="n">
        <v>8.49</v>
      </c>
      <c r="J181" s="13" t="s">
        <v>854</v>
      </c>
    </row>
    <row r="182" s="13" customFormat="true" ht="13.5" hidden="false" customHeight="true" outlineLevel="0" collapsed="false">
      <c r="B182" s="13" t="s">
        <v>880</v>
      </c>
      <c r="C182" s="13" t="s">
        <v>1153</v>
      </c>
      <c r="D182" s="13" t="s">
        <v>1132</v>
      </c>
      <c r="E182" s="13" t="n">
        <v>74</v>
      </c>
      <c r="F182" s="14" t="s">
        <v>850</v>
      </c>
      <c r="G182" s="13" t="s">
        <v>1154</v>
      </c>
      <c r="H182" s="13" t="s">
        <v>1158</v>
      </c>
      <c r="I182" s="13" t="n">
        <v>9.28</v>
      </c>
      <c r="J182" s="13" t="s">
        <v>854</v>
      </c>
    </row>
    <row r="183" s="13" customFormat="true" ht="15" hidden="false" customHeight="false" outlineLevel="0" collapsed="false">
      <c r="B183" s="13" t="s">
        <v>880</v>
      </c>
      <c r="C183" s="13" t="s">
        <v>1153</v>
      </c>
      <c r="D183" s="13" t="s">
        <v>1159</v>
      </c>
      <c r="F183" s="14" t="s">
        <v>858</v>
      </c>
      <c r="G183" s="13" t="s">
        <v>915</v>
      </c>
    </row>
    <row r="184" s="13" customFormat="true" ht="13.5" hidden="false" customHeight="true" outlineLevel="0" collapsed="false">
      <c r="B184" s="13" t="s">
        <v>880</v>
      </c>
      <c r="C184" s="13" t="s">
        <v>1153</v>
      </c>
      <c r="D184" s="13" t="s">
        <v>1141</v>
      </c>
      <c r="E184" s="13" t="n">
        <v>46</v>
      </c>
      <c r="F184" s="14" t="s">
        <v>850</v>
      </c>
      <c r="G184" s="13" t="s">
        <v>1154</v>
      </c>
      <c r="H184" s="15" t="s">
        <v>1023</v>
      </c>
      <c r="I184" s="13" t="n">
        <v>3.9</v>
      </c>
      <c r="J184" s="13" t="s">
        <v>854</v>
      </c>
    </row>
    <row r="185" s="13" customFormat="true" ht="15" hidden="false" customHeight="false" outlineLevel="0" collapsed="false">
      <c r="B185" s="13" t="s">
        <v>880</v>
      </c>
      <c r="C185" s="13" t="s">
        <v>1153</v>
      </c>
      <c r="D185" s="13" t="s">
        <v>1134</v>
      </c>
      <c r="F185" s="14" t="s">
        <v>850</v>
      </c>
      <c r="G185" s="19" t="s">
        <v>915</v>
      </c>
    </row>
    <row r="186" s="13" customFormat="true" ht="13.5" hidden="false" customHeight="true" outlineLevel="0" collapsed="false">
      <c r="B186" s="13" t="s">
        <v>880</v>
      </c>
      <c r="C186" s="13" t="s">
        <v>1123</v>
      </c>
      <c r="D186" s="13" t="s">
        <v>1160</v>
      </c>
      <c r="E186" s="13" t="n">
        <v>46</v>
      </c>
      <c r="F186" s="14" t="s">
        <v>858</v>
      </c>
      <c r="G186" s="13" t="s">
        <v>1154</v>
      </c>
      <c r="H186" s="15" t="s">
        <v>1037</v>
      </c>
      <c r="I186" s="13" t="n">
        <v>2.14</v>
      </c>
      <c r="J186" s="13" t="s">
        <v>865</v>
      </c>
    </row>
    <row r="187" s="13" customFormat="true" ht="15" hidden="false" customHeight="false" outlineLevel="0" collapsed="false">
      <c r="B187" s="13" t="s">
        <v>880</v>
      </c>
      <c r="C187" s="13" t="s">
        <v>1123</v>
      </c>
      <c r="D187" s="13" t="s">
        <v>1136</v>
      </c>
      <c r="F187" s="14" t="s">
        <v>850</v>
      </c>
      <c r="G187" s="19" t="s">
        <v>915</v>
      </c>
    </row>
    <row r="188" s="13" customFormat="true" ht="15" hidden="false" customHeight="false" outlineLevel="0" collapsed="false">
      <c r="B188" s="13" t="s">
        <v>880</v>
      </c>
      <c r="C188" s="13" t="s">
        <v>1123</v>
      </c>
      <c r="D188" s="13" t="s">
        <v>1147</v>
      </c>
      <c r="F188" s="14" t="s">
        <v>850</v>
      </c>
      <c r="G188" s="19" t="s">
        <v>915</v>
      </c>
    </row>
    <row r="189" s="13" customFormat="true" ht="13.5" hidden="false" customHeight="true" outlineLevel="0" collapsed="false">
      <c r="B189" s="13" t="s">
        <v>880</v>
      </c>
      <c r="C189" s="13" t="s">
        <v>1135</v>
      </c>
      <c r="D189" s="13" t="s">
        <v>1148</v>
      </c>
      <c r="E189" s="13" t="n">
        <v>87</v>
      </c>
      <c r="F189" s="14" t="s">
        <v>850</v>
      </c>
      <c r="G189" s="13" t="s">
        <v>1146</v>
      </c>
      <c r="H189" s="13" t="s">
        <v>1114</v>
      </c>
      <c r="I189" s="13" t="n">
        <v>18.15</v>
      </c>
      <c r="J189" s="13" t="s">
        <v>854</v>
      </c>
    </row>
    <row r="190" s="13" customFormat="true" ht="13.5" hidden="false" customHeight="true" outlineLevel="0" collapsed="false">
      <c r="B190" s="13" t="s">
        <v>880</v>
      </c>
      <c r="C190" s="13" t="s">
        <v>1135</v>
      </c>
      <c r="D190" s="13" t="s">
        <v>1161</v>
      </c>
      <c r="E190" s="13" t="n">
        <v>44</v>
      </c>
      <c r="F190" s="14" t="s">
        <v>858</v>
      </c>
      <c r="G190" s="13" t="s">
        <v>1162</v>
      </c>
      <c r="H190" s="15" t="s">
        <v>1163</v>
      </c>
      <c r="I190" s="13" t="n">
        <v>2.57</v>
      </c>
      <c r="J190" s="13" t="s">
        <v>854</v>
      </c>
    </row>
    <row r="191" s="13" customFormat="true" ht="13.5" hidden="false" customHeight="true" outlineLevel="0" collapsed="false">
      <c r="B191" s="13" t="s">
        <v>880</v>
      </c>
      <c r="C191" s="13" t="s">
        <v>1135</v>
      </c>
      <c r="D191" s="13" t="s">
        <v>1149</v>
      </c>
      <c r="E191" s="13" t="n">
        <v>89</v>
      </c>
      <c r="F191" s="14" t="s">
        <v>850</v>
      </c>
      <c r="G191" s="13" t="s">
        <v>1146</v>
      </c>
      <c r="H191" s="13" t="s">
        <v>1037</v>
      </c>
      <c r="I191" s="13" t="n">
        <v>4.57</v>
      </c>
      <c r="J191" s="13" t="s">
        <v>854</v>
      </c>
    </row>
    <row r="192" s="13" customFormat="true" ht="13.5" hidden="false" customHeight="true" outlineLevel="0" collapsed="false">
      <c r="B192" s="13" t="s">
        <v>880</v>
      </c>
      <c r="C192" s="13" t="s">
        <v>1135</v>
      </c>
      <c r="D192" s="13" t="s">
        <v>1150</v>
      </c>
      <c r="E192" s="13" t="n">
        <v>42</v>
      </c>
      <c r="F192" s="14" t="s">
        <v>850</v>
      </c>
      <c r="G192" s="13" t="s">
        <v>1146</v>
      </c>
      <c r="H192" s="13" t="s">
        <v>1037</v>
      </c>
      <c r="I192" s="13" t="n">
        <v>4.57</v>
      </c>
      <c r="J192" s="13" t="s">
        <v>854</v>
      </c>
    </row>
    <row r="193" s="10" customFormat="true" ht="15" hidden="false" customHeight="false" outlineLevel="0" collapsed="false">
      <c r="A193" s="10" t="n">
        <v>6</v>
      </c>
      <c r="B193" s="10" t="s">
        <v>846</v>
      </c>
      <c r="C193" s="10" t="s">
        <v>1164</v>
      </c>
      <c r="D193" s="10" t="s">
        <v>1165</v>
      </c>
      <c r="E193" s="11" t="n">
        <v>46</v>
      </c>
      <c r="F193" s="12" t="s">
        <v>850</v>
      </c>
      <c r="G193" s="10" t="s">
        <v>1166</v>
      </c>
      <c r="H193" s="10" t="s">
        <v>1138</v>
      </c>
      <c r="I193" s="10" t="n">
        <v>3.18</v>
      </c>
      <c r="J193" s="10" t="s">
        <v>854</v>
      </c>
    </row>
    <row r="194" s="10" customFormat="true" ht="15" hidden="false" customHeight="false" outlineLevel="0" collapsed="false">
      <c r="B194" s="10" t="s">
        <v>846</v>
      </c>
      <c r="C194" s="10" t="s">
        <v>1164</v>
      </c>
      <c r="D194" s="10" t="s">
        <v>1167</v>
      </c>
      <c r="E194" s="11"/>
      <c r="F194" s="12" t="s">
        <v>850</v>
      </c>
      <c r="G194" s="10" t="s">
        <v>915</v>
      </c>
    </row>
    <row r="195" s="10" customFormat="true" ht="15" hidden="false" customHeight="false" outlineLevel="0" collapsed="false">
      <c r="B195" s="10" t="s">
        <v>846</v>
      </c>
      <c r="C195" s="10" t="s">
        <v>1164</v>
      </c>
      <c r="D195" s="10" t="s">
        <v>1168</v>
      </c>
      <c r="E195" s="11"/>
      <c r="F195" s="12" t="s">
        <v>850</v>
      </c>
      <c r="G195" s="10" t="s">
        <v>915</v>
      </c>
    </row>
    <row r="196" s="10" customFormat="true" ht="15" hidden="false" customHeight="false" outlineLevel="0" collapsed="false">
      <c r="B196" s="10" t="s">
        <v>846</v>
      </c>
      <c r="C196" s="10" t="s">
        <v>1164</v>
      </c>
      <c r="D196" s="10" t="s">
        <v>1169</v>
      </c>
      <c r="E196" s="11"/>
      <c r="F196" s="12" t="s">
        <v>858</v>
      </c>
      <c r="G196" s="10" t="s">
        <v>915</v>
      </c>
    </row>
    <row r="197" s="10" customFormat="true" ht="15" hidden="false" customHeight="false" outlineLevel="0" collapsed="false">
      <c r="B197" s="10" t="s">
        <v>846</v>
      </c>
      <c r="C197" s="10" t="s">
        <v>1164</v>
      </c>
      <c r="D197" s="10" t="s">
        <v>1170</v>
      </c>
      <c r="E197" s="11"/>
      <c r="F197" s="12" t="s">
        <v>850</v>
      </c>
      <c r="G197" s="10" t="s">
        <v>915</v>
      </c>
    </row>
    <row r="198" s="10" customFormat="true" ht="15" hidden="false" customHeight="false" outlineLevel="0" collapsed="false">
      <c r="B198" s="10" t="s">
        <v>846</v>
      </c>
      <c r="C198" s="10" t="s">
        <v>1164</v>
      </c>
      <c r="D198" s="10" t="s">
        <v>1171</v>
      </c>
      <c r="E198" s="11" t="n">
        <v>44</v>
      </c>
      <c r="F198" s="12" t="s">
        <v>850</v>
      </c>
      <c r="G198" s="10" t="s">
        <v>1166</v>
      </c>
      <c r="H198" s="10" t="s">
        <v>1088</v>
      </c>
      <c r="I198" s="10" t="n">
        <v>6.39</v>
      </c>
      <c r="J198" s="10" t="s">
        <v>854</v>
      </c>
    </row>
    <row r="199" s="10" customFormat="true" ht="15" hidden="false" customHeight="false" outlineLevel="0" collapsed="false">
      <c r="B199" s="10" t="s">
        <v>846</v>
      </c>
      <c r="C199" s="10" t="s">
        <v>1164</v>
      </c>
      <c r="D199" s="10" t="s">
        <v>1172</v>
      </c>
      <c r="E199" s="11" t="n">
        <v>85</v>
      </c>
      <c r="F199" s="12" t="s">
        <v>850</v>
      </c>
      <c r="G199" s="10" t="s">
        <v>1166</v>
      </c>
      <c r="H199" s="10" t="s">
        <v>1173</v>
      </c>
      <c r="I199" s="10" t="n">
        <v>7.62</v>
      </c>
      <c r="J199" s="10" t="s">
        <v>854</v>
      </c>
    </row>
    <row r="200" s="10" customFormat="true" ht="15" hidden="false" customHeight="false" outlineLevel="0" collapsed="false">
      <c r="B200" s="10" t="s">
        <v>846</v>
      </c>
      <c r="C200" s="10" t="s">
        <v>1164</v>
      </c>
      <c r="D200" s="10" t="s">
        <v>1174</v>
      </c>
      <c r="E200" s="11" t="n">
        <v>46</v>
      </c>
      <c r="F200" s="12" t="s">
        <v>850</v>
      </c>
      <c r="G200" s="10" t="s">
        <v>1166</v>
      </c>
      <c r="H200" s="10" t="s">
        <v>894</v>
      </c>
      <c r="I200" s="10" t="n">
        <v>4.44</v>
      </c>
      <c r="J200" s="10" t="s">
        <v>854</v>
      </c>
    </row>
    <row r="201" s="10" customFormat="true" ht="15" hidden="false" customHeight="false" outlineLevel="0" collapsed="false">
      <c r="B201" s="10" t="s">
        <v>846</v>
      </c>
      <c r="C201" s="10" t="s">
        <v>1164</v>
      </c>
      <c r="D201" s="10" t="s">
        <v>1175</v>
      </c>
      <c r="E201" s="11" t="n">
        <v>67</v>
      </c>
      <c r="F201" s="12" t="s">
        <v>850</v>
      </c>
      <c r="G201" s="10" t="s">
        <v>1166</v>
      </c>
      <c r="H201" s="10" t="s">
        <v>885</v>
      </c>
      <c r="I201" s="10" t="n">
        <v>8.77</v>
      </c>
      <c r="J201" s="10" t="s">
        <v>854</v>
      </c>
    </row>
    <row r="202" s="10" customFormat="true" ht="15" hidden="false" customHeight="false" outlineLevel="0" collapsed="false">
      <c r="B202" s="10" t="s">
        <v>846</v>
      </c>
      <c r="C202" s="10" t="s">
        <v>1164</v>
      </c>
      <c r="D202" s="10" t="s">
        <v>1176</v>
      </c>
      <c r="E202" s="11" t="n">
        <v>80</v>
      </c>
      <c r="F202" s="12" t="s">
        <v>850</v>
      </c>
      <c r="G202" s="10" t="s">
        <v>1166</v>
      </c>
      <c r="H202" s="10" t="s">
        <v>1177</v>
      </c>
      <c r="I202" s="10" t="n">
        <v>8.25</v>
      </c>
      <c r="J202" s="10" t="s">
        <v>854</v>
      </c>
    </row>
    <row r="203" s="10" customFormat="true" ht="15" hidden="false" customHeight="false" outlineLevel="0" collapsed="false">
      <c r="B203" s="10" t="s">
        <v>846</v>
      </c>
      <c r="C203" s="10" t="s">
        <v>1164</v>
      </c>
      <c r="D203" s="10" t="s">
        <v>1178</v>
      </c>
      <c r="E203" s="11" t="n">
        <v>45</v>
      </c>
      <c r="F203" s="12" t="s">
        <v>858</v>
      </c>
      <c r="G203" s="10" t="s">
        <v>1166</v>
      </c>
      <c r="H203" s="10" t="s">
        <v>1131</v>
      </c>
      <c r="I203" s="10" t="n">
        <v>4.92</v>
      </c>
      <c r="J203" s="10" t="s">
        <v>854</v>
      </c>
    </row>
    <row r="204" s="10" customFormat="true" ht="15" hidden="false" customHeight="false" outlineLevel="0" collapsed="false">
      <c r="B204" s="10" t="s">
        <v>846</v>
      </c>
      <c r="C204" s="10" t="s">
        <v>1164</v>
      </c>
      <c r="D204" s="10" t="s">
        <v>1179</v>
      </c>
      <c r="E204" s="11" t="n">
        <v>89</v>
      </c>
      <c r="F204" s="12" t="s">
        <v>858</v>
      </c>
      <c r="G204" s="10" t="s">
        <v>1166</v>
      </c>
      <c r="H204" s="10" t="s">
        <v>1180</v>
      </c>
      <c r="I204" s="10" t="n">
        <v>10.94</v>
      </c>
      <c r="J204" s="10" t="s">
        <v>854</v>
      </c>
    </row>
    <row r="205" s="10" customFormat="true" ht="15" hidden="false" customHeight="false" outlineLevel="0" collapsed="false">
      <c r="B205" s="10" t="s">
        <v>846</v>
      </c>
      <c r="C205" s="10" t="s">
        <v>1164</v>
      </c>
      <c r="D205" s="10" t="s">
        <v>1181</v>
      </c>
      <c r="E205" s="11" t="n">
        <v>46</v>
      </c>
      <c r="F205" s="12" t="s">
        <v>858</v>
      </c>
      <c r="G205" s="10" t="s">
        <v>1166</v>
      </c>
      <c r="H205" s="10" t="s">
        <v>1138</v>
      </c>
      <c r="I205" s="10" t="n">
        <v>3.29</v>
      </c>
      <c r="J205" s="10" t="s">
        <v>854</v>
      </c>
    </row>
    <row r="206" s="10" customFormat="true" ht="15" hidden="false" customHeight="false" outlineLevel="0" collapsed="false">
      <c r="B206" s="10" t="s">
        <v>846</v>
      </c>
      <c r="C206" s="10" t="s">
        <v>1182</v>
      </c>
      <c r="D206" s="10" t="s">
        <v>1183</v>
      </c>
      <c r="E206" s="11" t="n">
        <v>46</v>
      </c>
      <c r="F206" s="12" t="s">
        <v>850</v>
      </c>
      <c r="G206" s="10" t="s">
        <v>1184</v>
      </c>
      <c r="H206" s="10" t="s">
        <v>1185</v>
      </c>
      <c r="I206" s="10" t="n">
        <v>4.28</v>
      </c>
      <c r="J206" s="10" t="s">
        <v>854</v>
      </c>
    </row>
    <row r="207" s="10" customFormat="true" ht="15" hidden="false" customHeight="false" outlineLevel="0" collapsed="false">
      <c r="B207" s="10" t="s">
        <v>846</v>
      </c>
      <c r="C207" s="10" t="s">
        <v>1182</v>
      </c>
      <c r="D207" s="10" t="s">
        <v>1186</v>
      </c>
      <c r="E207" s="11" t="n">
        <v>85</v>
      </c>
      <c r="F207" s="12" t="s">
        <v>850</v>
      </c>
      <c r="G207" s="10" t="s">
        <v>1184</v>
      </c>
      <c r="H207" s="10" t="s">
        <v>1187</v>
      </c>
      <c r="I207" s="10" t="n">
        <v>11.72</v>
      </c>
      <c r="J207" s="10" t="s">
        <v>854</v>
      </c>
    </row>
    <row r="208" s="10" customFormat="true" ht="15" hidden="false" customHeight="false" outlineLevel="0" collapsed="false">
      <c r="B208" s="10" t="s">
        <v>846</v>
      </c>
      <c r="C208" s="10" t="s">
        <v>1188</v>
      </c>
      <c r="D208" s="10" t="s">
        <v>1189</v>
      </c>
      <c r="E208" s="11" t="n">
        <v>81</v>
      </c>
      <c r="F208" s="12" t="s">
        <v>850</v>
      </c>
      <c r="G208" s="10" t="s">
        <v>1190</v>
      </c>
      <c r="H208" s="10" t="s">
        <v>1191</v>
      </c>
      <c r="I208" s="10" t="n">
        <v>10.96</v>
      </c>
      <c r="J208" s="10" t="s">
        <v>854</v>
      </c>
    </row>
    <row r="209" s="10" customFormat="true" ht="15" hidden="false" customHeight="false" outlineLevel="0" collapsed="false">
      <c r="B209" s="10" t="s">
        <v>846</v>
      </c>
      <c r="C209" s="10" t="s">
        <v>1188</v>
      </c>
      <c r="D209" s="10" t="s">
        <v>1192</v>
      </c>
      <c r="E209" s="11" t="n">
        <v>45</v>
      </c>
      <c r="F209" s="12" t="s">
        <v>850</v>
      </c>
      <c r="G209" s="10" t="s">
        <v>1193</v>
      </c>
      <c r="H209" s="10" t="s">
        <v>1194</v>
      </c>
      <c r="I209" s="10" t="n">
        <v>1.83</v>
      </c>
      <c r="J209" s="10" t="s">
        <v>869</v>
      </c>
    </row>
    <row r="210" s="10" customFormat="true" ht="15" hidden="false" customHeight="false" outlineLevel="0" collapsed="false">
      <c r="B210" s="10" t="s">
        <v>846</v>
      </c>
      <c r="C210" s="10" t="s">
        <v>1188</v>
      </c>
      <c r="D210" s="10" t="s">
        <v>1195</v>
      </c>
      <c r="E210" s="11"/>
      <c r="F210" s="12" t="s">
        <v>858</v>
      </c>
      <c r="G210" s="10" t="s">
        <v>915</v>
      </c>
    </row>
    <row r="211" s="10" customFormat="true" ht="15" hidden="false" customHeight="false" outlineLevel="0" collapsed="false">
      <c r="B211" s="10" t="s">
        <v>846</v>
      </c>
      <c r="C211" s="10" t="s">
        <v>1188</v>
      </c>
      <c r="D211" s="10" t="s">
        <v>1196</v>
      </c>
      <c r="E211" s="11"/>
      <c r="F211" s="12" t="s">
        <v>850</v>
      </c>
      <c r="G211" s="10" t="s">
        <v>915</v>
      </c>
    </row>
    <row r="212" s="13" customFormat="true" ht="15" hidden="false" customHeight="false" outlineLevel="0" collapsed="false">
      <c r="B212" s="13" t="s">
        <v>880</v>
      </c>
      <c r="C212" s="13" t="s">
        <v>1164</v>
      </c>
      <c r="D212" s="13" t="s">
        <v>1167</v>
      </c>
      <c r="F212" s="14" t="s">
        <v>850</v>
      </c>
      <c r="G212" s="19" t="s">
        <v>915</v>
      </c>
    </row>
    <row r="213" s="13" customFormat="true" ht="15" hidden="false" customHeight="false" outlineLevel="0" collapsed="false">
      <c r="B213" s="13" t="s">
        <v>880</v>
      </c>
      <c r="C213" s="13" t="s">
        <v>1164</v>
      </c>
      <c r="D213" s="13" t="s">
        <v>1197</v>
      </c>
      <c r="E213" s="13" t="n">
        <v>43</v>
      </c>
      <c r="F213" s="14" t="s">
        <v>858</v>
      </c>
      <c r="G213" s="13" t="s">
        <v>1198</v>
      </c>
      <c r="H213" s="13" t="s">
        <v>1057</v>
      </c>
      <c r="I213" s="13" t="n">
        <v>1.12</v>
      </c>
      <c r="J213" s="13" t="s">
        <v>869</v>
      </c>
    </row>
    <row r="214" s="13" customFormat="true" ht="15" hidden="false" customHeight="false" outlineLevel="0" collapsed="false">
      <c r="B214" s="13" t="s">
        <v>880</v>
      </c>
      <c r="C214" s="13" t="s">
        <v>1164</v>
      </c>
      <c r="D214" s="13" t="s">
        <v>1199</v>
      </c>
      <c r="E214" s="13" t="n">
        <v>84</v>
      </c>
      <c r="F214" s="14" t="s">
        <v>858</v>
      </c>
      <c r="G214" s="13" t="s">
        <v>1200</v>
      </c>
      <c r="H214" s="13" t="s">
        <v>1201</v>
      </c>
      <c r="I214" s="13" t="n">
        <v>9.55</v>
      </c>
      <c r="J214" s="13" t="s">
        <v>854</v>
      </c>
      <c r="Y214" s="23"/>
      <c r="AM214" s="20"/>
      <c r="AN214" s="20"/>
      <c r="AO214" s="20"/>
      <c r="AP214" s="20"/>
      <c r="AQ214" s="20"/>
      <c r="AR214" s="20"/>
      <c r="AS214" s="20"/>
      <c r="AT214" s="20"/>
      <c r="AU214" s="20"/>
      <c r="AV214" s="20"/>
      <c r="AW214" s="20"/>
      <c r="AX214" s="20"/>
      <c r="AY214" s="20"/>
      <c r="AZ214" s="20"/>
      <c r="BA214" s="20"/>
      <c r="BB214" s="20"/>
      <c r="BC214" s="20"/>
      <c r="BD214" s="20"/>
      <c r="BE214" s="20"/>
      <c r="BF214" s="20"/>
      <c r="BG214" s="20"/>
      <c r="BH214" s="20"/>
      <c r="BI214" s="20"/>
      <c r="BJ214" s="20"/>
      <c r="BK214" s="20"/>
      <c r="BL214" s="20"/>
      <c r="BM214" s="20"/>
      <c r="BN214" s="20"/>
      <c r="BO214" s="20"/>
      <c r="BP214" s="20"/>
      <c r="BQ214" s="20"/>
      <c r="BR214" s="20"/>
      <c r="BS214" s="20"/>
      <c r="BT214" s="20"/>
      <c r="BU214" s="20"/>
      <c r="BV214" s="20"/>
      <c r="BW214" s="20"/>
      <c r="BX214" s="20"/>
      <c r="BY214" s="20"/>
      <c r="BZ214" s="20"/>
      <c r="CA214" s="20"/>
      <c r="CB214" s="20"/>
      <c r="CD214" s="20"/>
      <c r="CQ214" s="20"/>
      <c r="CR214" s="20"/>
      <c r="CS214" s="20"/>
      <c r="CT214" s="20"/>
      <c r="CU214" s="20"/>
      <c r="CV214" s="20"/>
      <c r="CW214" s="20"/>
      <c r="CX214" s="20"/>
      <c r="CY214" s="20"/>
      <c r="CZ214" s="20"/>
      <c r="DA214" s="20"/>
      <c r="DB214" s="20"/>
      <c r="DC214" s="20"/>
      <c r="DD214" s="20"/>
      <c r="DE214" s="20"/>
      <c r="DF214" s="20"/>
      <c r="DG214" s="20"/>
      <c r="DH214" s="20"/>
      <c r="DI214" s="20"/>
      <c r="DJ214" s="20"/>
      <c r="DK214" s="20"/>
      <c r="DL214" s="20"/>
      <c r="DM214" s="20"/>
      <c r="DN214" s="20"/>
      <c r="DO214" s="20"/>
      <c r="DP214" s="20"/>
      <c r="DQ214" s="20"/>
      <c r="DR214" s="20"/>
      <c r="DS214" s="20"/>
      <c r="DT214" s="20"/>
      <c r="DU214" s="20"/>
      <c r="DV214" s="20"/>
      <c r="DW214" s="20"/>
      <c r="DX214" s="20"/>
      <c r="DY214" s="20"/>
      <c r="DZ214" s="20"/>
      <c r="EA214" s="20"/>
      <c r="EB214" s="20"/>
      <c r="EC214" s="20"/>
      <c r="ED214" s="20"/>
      <c r="EE214" s="20"/>
      <c r="EF214" s="20"/>
      <c r="EG214" s="20"/>
      <c r="EH214" s="20"/>
      <c r="EI214" s="20"/>
      <c r="EJ214" s="20"/>
      <c r="EK214" s="20"/>
      <c r="EL214" s="20"/>
      <c r="EM214" s="20"/>
      <c r="EN214" s="20"/>
      <c r="EO214" s="20"/>
      <c r="EP214" s="20"/>
      <c r="EQ214" s="20"/>
      <c r="ER214" s="20"/>
      <c r="ES214" s="20"/>
      <c r="ET214" s="20"/>
      <c r="EU214" s="20"/>
      <c r="EV214" s="20"/>
      <c r="EW214" s="20"/>
      <c r="EX214" s="20"/>
      <c r="EY214" s="20"/>
      <c r="EZ214" s="20"/>
      <c r="FA214" s="20"/>
      <c r="FB214" s="20"/>
      <c r="FC214" s="20"/>
      <c r="FD214" s="20"/>
      <c r="FE214" s="20"/>
      <c r="FF214" s="20"/>
      <c r="FG214" s="20"/>
      <c r="FH214" s="20"/>
      <c r="FI214" s="20"/>
      <c r="FJ214" s="20"/>
      <c r="FK214" s="20"/>
      <c r="FL214" s="20"/>
      <c r="FM214" s="20"/>
      <c r="FN214" s="20"/>
      <c r="FO214" s="20"/>
      <c r="FP214" s="20"/>
      <c r="FQ214" s="20"/>
      <c r="FR214" s="20"/>
      <c r="FS214" s="20"/>
      <c r="FT214" s="20"/>
      <c r="FU214" s="20"/>
      <c r="FV214" s="20"/>
      <c r="FW214" s="20"/>
      <c r="FX214" s="20"/>
      <c r="FY214" s="20"/>
      <c r="FZ214" s="20"/>
      <c r="GA214" s="20"/>
      <c r="GB214" s="20"/>
      <c r="GC214" s="20"/>
      <c r="GD214" s="20"/>
      <c r="GE214" s="20"/>
      <c r="GF214" s="20"/>
      <c r="GG214" s="20"/>
      <c r="GH214" s="20"/>
      <c r="GI214" s="20"/>
      <c r="GJ214" s="20"/>
      <c r="GK214" s="20"/>
      <c r="GL214" s="20"/>
      <c r="GM214" s="20"/>
      <c r="GN214" s="20"/>
      <c r="GO214" s="20"/>
      <c r="GP214" s="20"/>
      <c r="GQ214" s="20"/>
      <c r="GR214" s="20"/>
      <c r="GS214" s="20"/>
      <c r="GT214" s="20"/>
      <c r="GU214" s="20"/>
      <c r="GV214" s="20"/>
      <c r="GW214" s="20"/>
      <c r="GX214" s="20"/>
      <c r="GY214" s="20"/>
      <c r="GZ214" s="20"/>
      <c r="HA214" s="20"/>
      <c r="HB214" s="20"/>
      <c r="HC214" s="20"/>
      <c r="HD214" s="20"/>
      <c r="HE214" s="20"/>
      <c r="HF214" s="20"/>
      <c r="HG214" s="20"/>
      <c r="HH214" s="20"/>
      <c r="HI214" s="20"/>
      <c r="HJ214" s="20"/>
      <c r="HK214" s="20"/>
      <c r="HL214" s="20"/>
      <c r="HM214" s="20"/>
      <c r="HN214" s="20"/>
      <c r="HO214" s="20"/>
      <c r="HP214" s="20"/>
      <c r="HQ214" s="20"/>
      <c r="HR214" s="20"/>
    </row>
    <row r="215" s="13" customFormat="true" ht="15" hidden="false" customHeight="false" outlineLevel="0" collapsed="false">
      <c r="B215" s="13" t="s">
        <v>880</v>
      </c>
      <c r="C215" s="13" t="s">
        <v>1164</v>
      </c>
      <c r="D215" s="13" t="s">
        <v>1165</v>
      </c>
      <c r="E215" s="13" t="n">
        <v>44</v>
      </c>
      <c r="F215" s="14" t="s">
        <v>850</v>
      </c>
      <c r="G215" s="13" t="s">
        <v>1202</v>
      </c>
      <c r="H215" s="13" t="s">
        <v>1203</v>
      </c>
      <c r="I215" s="13" t="s">
        <v>1204</v>
      </c>
      <c r="J215" s="13" t="s">
        <v>854</v>
      </c>
    </row>
    <row r="216" s="13" customFormat="true" ht="15" hidden="false" customHeight="false" outlineLevel="0" collapsed="false">
      <c r="B216" s="13" t="s">
        <v>880</v>
      </c>
      <c r="C216" s="13" t="s">
        <v>1164</v>
      </c>
      <c r="D216" s="13" t="s">
        <v>1170</v>
      </c>
      <c r="E216" s="13" t="s">
        <v>849</v>
      </c>
      <c r="F216" s="14" t="s">
        <v>850</v>
      </c>
      <c r="G216" s="19" t="s">
        <v>915</v>
      </c>
    </row>
    <row r="217" s="13" customFormat="true" ht="15" hidden="false" customHeight="false" outlineLevel="0" collapsed="false">
      <c r="B217" s="13" t="s">
        <v>880</v>
      </c>
      <c r="C217" s="13" t="s">
        <v>1164</v>
      </c>
      <c r="D217" s="13" t="s">
        <v>1172</v>
      </c>
      <c r="E217" s="13" t="n">
        <v>85</v>
      </c>
      <c r="F217" s="14" t="s">
        <v>850</v>
      </c>
      <c r="G217" s="13" t="s">
        <v>1200</v>
      </c>
      <c r="H217" s="13" t="s">
        <v>1205</v>
      </c>
      <c r="I217" s="13" t="n">
        <v>5.94</v>
      </c>
      <c r="J217" s="13" t="s">
        <v>854</v>
      </c>
    </row>
    <row r="218" s="13" customFormat="true" ht="15" hidden="false" customHeight="false" outlineLevel="0" collapsed="false">
      <c r="B218" s="13" t="s">
        <v>880</v>
      </c>
      <c r="C218" s="13" t="s">
        <v>1164</v>
      </c>
      <c r="D218" s="13" t="s">
        <v>1174</v>
      </c>
      <c r="E218" s="13" t="n">
        <v>46</v>
      </c>
      <c r="F218" s="14" t="s">
        <v>850</v>
      </c>
      <c r="G218" s="13" t="s">
        <v>1200</v>
      </c>
      <c r="H218" s="13" t="s">
        <v>1206</v>
      </c>
      <c r="I218" s="13" t="s">
        <v>1207</v>
      </c>
      <c r="J218" s="13" t="s">
        <v>854</v>
      </c>
    </row>
    <row r="219" s="13" customFormat="true" ht="15" hidden="false" customHeight="false" outlineLevel="0" collapsed="false">
      <c r="B219" s="13" t="s">
        <v>880</v>
      </c>
      <c r="C219" s="13" t="s">
        <v>1164</v>
      </c>
      <c r="D219" s="13" t="s">
        <v>1175</v>
      </c>
      <c r="E219" s="13" t="n">
        <v>67</v>
      </c>
      <c r="F219" s="14" t="s">
        <v>850</v>
      </c>
      <c r="G219" s="13" t="s">
        <v>1200</v>
      </c>
      <c r="H219" s="13" t="s">
        <v>1208</v>
      </c>
      <c r="I219" s="13" t="n">
        <v>8.15</v>
      </c>
      <c r="J219" s="13" t="s">
        <v>854</v>
      </c>
    </row>
    <row r="220" s="13" customFormat="true" ht="15" hidden="false" customHeight="false" outlineLevel="0" collapsed="false">
      <c r="B220" s="13" t="s">
        <v>880</v>
      </c>
      <c r="C220" s="13" t="s">
        <v>1164</v>
      </c>
      <c r="D220" s="13" t="s">
        <v>1171</v>
      </c>
      <c r="E220" s="13" t="n">
        <v>44</v>
      </c>
      <c r="F220" s="14" t="s">
        <v>850</v>
      </c>
      <c r="G220" s="13" t="s">
        <v>1200</v>
      </c>
      <c r="H220" s="15" t="s">
        <v>1209</v>
      </c>
      <c r="I220" s="13" t="n">
        <v>8.82</v>
      </c>
      <c r="J220" s="13" t="s">
        <v>854</v>
      </c>
    </row>
    <row r="221" s="13" customFormat="true" ht="15" hidden="false" customHeight="false" outlineLevel="0" collapsed="false">
      <c r="B221" s="13" t="s">
        <v>880</v>
      </c>
      <c r="C221" s="13" t="s">
        <v>1164</v>
      </c>
      <c r="D221" s="13" t="s">
        <v>1176</v>
      </c>
      <c r="E221" s="13" t="n">
        <v>80</v>
      </c>
      <c r="F221" s="14" t="s">
        <v>850</v>
      </c>
      <c r="G221" s="13" t="s">
        <v>1200</v>
      </c>
      <c r="H221" s="13" t="s">
        <v>1000</v>
      </c>
      <c r="I221" s="13" t="n">
        <v>10.76</v>
      </c>
      <c r="J221" s="13" t="s">
        <v>854</v>
      </c>
    </row>
    <row r="222" s="13" customFormat="true" ht="15" hidden="false" customHeight="false" outlineLevel="0" collapsed="false">
      <c r="B222" s="13" t="s">
        <v>880</v>
      </c>
      <c r="C222" s="13" t="s">
        <v>1164</v>
      </c>
      <c r="D222" s="13" t="s">
        <v>1210</v>
      </c>
      <c r="E222" s="13" t="n">
        <v>46</v>
      </c>
      <c r="F222" s="14" t="s">
        <v>858</v>
      </c>
      <c r="G222" s="13" t="s">
        <v>1211</v>
      </c>
      <c r="H222" s="15" t="s">
        <v>1212</v>
      </c>
      <c r="I222" s="13" t="n">
        <v>4.69</v>
      </c>
      <c r="J222" s="13" t="s">
        <v>854</v>
      </c>
    </row>
    <row r="223" s="13" customFormat="true" ht="15" hidden="false" customHeight="false" outlineLevel="0" collapsed="false">
      <c r="B223" s="13" t="s">
        <v>880</v>
      </c>
      <c r="C223" s="13" t="s">
        <v>1164</v>
      </c>
      <c r="D223" s="13" t="s">
        <v>1189</v>
      </c>
      <c r="E223" s="13" t="n">
        <v>81</v>
      </c>
      <c r="F223" s="14" t="s">
        <v>850</v>
      </c>
      <c r="G223" s="13" t="s">
        <v>1184</v>
      </c>
      <c r="H223" s="13" t="s">
        <v>1213</v>
      </c>
      <c r="I223" s="13" t="n">
        <v>11.55</v>
      </c>
      <c r="J223" s="13" t="s">
        <v>854</v>
      </c>
    </row>
    <row r="224" s="13" customFormat="true" ht="15" hidden="false" customHeight="false" outlineLevel="0" collapsed="false">
      <c r="B224" s="13" t="s">
        <v>880</v>
      </c>
      <c r="C224" s="13" t="s">
        <v>1164</v>
      </c>
      <c r="D224" s="13" t="s">
        <v>1214</v>
      </c>
      <c r="E224" s="13" t="n">
        <v>45</v>
      </c>
      <c r="F224" s="14" t="s">
        <v>858</v>
      </c>
      <c r="G224" s="13" t="s">
        <v>1184</v>
      </c>
      <c r="H224" s="15" t="s">
        <v>1215</v>
      </c>
      <c r="I224" s="13" t="n">
        <v>5.62</v>
      </c>
      <c r="J224" s="13" t="s">
        <v>854</v>
      </c>
    </row>
    <row r="225" s="13" customFormat="true" ht="15" hidden="false" customHeight="false" outlineLevel="0" collapsed="false">
      <c r="B225" s="13" t="s">
        <v>880</v>
      </c>
      <c r="C225" s="13" t="s">
        <v>1164</v>
      </c>
      <c r="D225" s="13" t="s">
        <v>1216</v>
      </c>
      <c r="E225" s="13" t="n">
        <v>46</v>
      </c>
      <c r="F225" s="14" t="s">
        <v>858</v>
      </c>
      <c r="G225" s="13" t="s">
        <v>1198</v>
      </c>
      <c r="H225" s="15" t="s">
        <v>1217</v>
      </c>
      <c r="I225" s="13" t="n">
        <v>4.02</v>
      </c>
      <c r="J225" s="13" t="s">
        <v>865</v>
      </c>
    </row>
    <row r="226" s="13" customFormat="true" ht="15" hidden="false" customHeight="false" outlineLevel="0" collapsed="false">
      <c r="B226" s="13" t="s">
        <v>880</v>
      </c>
      <c r="C226" s="13" t="s">
        <v>1164</v>
      </c>
      <c r="D226" s="13" t="s">
        <v>1218</v>
      </c>
      <c r="E226" s="13" t="n">
        <v>46</v>
      </c>
      <c r="F226" s="14" t="s">
        <v>858</v>
      </c>
      <c r="G226" s="13" t="s">
        <v>1198</v>
      </c>
      <c r="H226" s="15" t="s">
        <v>987</v>
      </c>
      <c r="I226" s="13" t="n">
        <v>3.54</v>
      </c>
      <c r="J226" s="13" t="s">
        <v>865</v>
      </c>
    </row>
    <row r="227" s="13" customFormat="true" ht="15" hidden="false" customHeight="false" outlineLevel="0" collapsed="false">
      <c r="B227" s="13" t="s">
        <v>880</v>
      </c>
      <c r="C227" s="13" t="s">
        <v>1164</v>
      </c>
      <c r="D227" s="13" t="s">
        <v>1219</v>
      </c>
      <c r="E227" s="13" t="n">
        <v>43</v>
      </c>
      <c r="F227" s="14" t="s">
        <v>858</v>
      </c>
      <c r="G227" s="13" t="s">
        <v>1198</v>
      </c>
      <c r="H227" s="15" t="s">
        <v>970</v>
      </c>
      <c r="I227" s="13" t="n">
        <v>3.73</v>
      </c>
      <c r="J227" s="13" t="s">
        <v>865</v>
      </c>
    </row>
    <row r="228" s="13" customFormat="true" ht="15" hidden="false" customHeight="false" outlineLevel="0" collapsed="false">
      <c r="B228" s="13" t="s">
        <v>880</v>
      </c>
      <c r="C228" s="13" t="s">
        <v>1164</v>
      </c>
      <c r="D228" s="13" t="s">
        <v>1220</v>
      </c>
      <c r="E228" s="13" t="n">
        <v>44</v>
      </c>
      <c r="F228" s="14" t="s">
        <v>858</v>
      </c>
      <c r="G228" s="13" t="s">
        <v>1198</v>
      </c>
      <c r="H228" s="15" t="s">
        <v>1221</v>
      </c>
      <c r="I228" s="13" t="n">
        <v>4.91</v>
      </c>
      <c r="J228" s="13" t="s">
        <v>865</v>
      </c>
    </row>
    <row r="229" s="13" customFormat="true" ht="15" hidden="false" customHeight="false" outlineLevel="0" collapsed="false">
      <c r="B229" s="13" t="s">
        <v>880</v>
      </c>
      <c r="C229" s="13" t="s">
        <v>1164</v>
      </c>
      <c r="D229" s="13" t="s">
        <v>1222</v>
      </c>
      <c r="E229" s="13" t="n">
        <v>43</v>
      </c>
      <c r="F229" s="14" t="s">
        <v>858</v>
      </c>
      <c r="G229" s="13" t="s">
        <v>1198</v>
      </c>
      <c r="H229" s="15" t="s">
        <v>1223</v>
      </c>
      <c r="I229" s="13" t="n">
        <v>4.7</v>
      </c>
      <c r="J229" s="13" t="s">
        <v>865</v>
      </c>
    </row>
    <row r="230" s="13" customFormat="true" ht="15" hidden="false" customHeight="false" outlineLevel="0" collapsed="false">
      <c r="B230" s="13" t="s">
        <v>880</v>
      </c>
      <c r="C230" s="13" t="s">
        <v>1164</v>
      </c>
      <c r="D230" s="13" t="s">
        <v>1168</v>
      </c>
      <c r="F230" s="14" t="s">
        <v>850</v>
      </c>
      <c r="G230" s="19" t="s">
        <v>915</v>
      </c>
    </row>
    <row r="231" s="13" customFormat="true" ht="15" hidden="false" customHeight="false" outlineLevel="0" collapsed="false">
      <c r="B231" s="13" t="s">
        <v>880</v>
      </c>
      <c r="C231" s="13" t="s">
        <v>1164</v>
      </c>
      <c r="D231" s="13" t="s">
        <v>1224</v>
      </c>
      <c r="E231" s="13" t="n">
        <v>46</v>
      </c>
      <c r="F231" s="14" t="s">
        <v>858</v>
      </c>
      <c r="G231" s="13" t="s">
        <v>1202</v>
      </c>
      <c r="H231" s="15" t="s">
        <v>928</v>
      </c>
      <c r="I231" s="13" t="n">
        <v>9.71</v>
      </c>
      <c r="J231" s="13" t="s">
        <v>854</v>
      </c>
    </row>
    <row r="232" s="13" customFormat="true" ht="15" hidden="false" customHeight="false" outlineLevel="0" collapsed="false">
      <c r="B232" s="13" t="s">
        <v>880</v>
      </c>
      <c r="C232" s="13" t="s">
        <v>1164</v>
      </c>
      <c r="D232" s="13" t="s">
        <v>1183</v>
      </c>
      <c r="E232" s="13" t="n">
        <v>46</v>
      </c>
      <c r="F232" s="14" t="s">
        <v>850</v>
      </c>
      <c r="G232" s="13" t="s">
        <v>1202</v>
      </c>
      <c r="H232" s="15" t="s">
        <v>1203</v>
      </c>
      <c r="I232" s="13" t="n">
        <v>6.51</v>
      </c>
      <c r="J232" s="13" t="s">
        <v>854</v>
      </c>
    </row>
    <row r="233" s="13" customFormat="true" ht="15" hidden="false" customHeight="false" outlineLevel="0" collapsed="false">
      <c r="B233" s="13" t="s">
        <v>880</v>
      </c>
      <c r="C233" s="13" t="s">
        <v>1164</v>
      </c>
      <c r="D233" s="13" t="s">
        <v>1186</v>
      </c>
      <c r="E233" s="13" t="n">
        <v>85</v>
      </c>
      <c r="F233" s="14" t="s">
        <v>850</v>
      </c>
      <c r="G233" s="13" t="s">
        <v>1211</v>
      </c>
      <c r="H233" s="13" t="s">
        <v>1225</v>
      </c>
      <c r="I233" s="13" t="n">
        <v>10.35</v>
      </c>
      <c r="J233" s="13" t="s">
        <v>854</v>
      </c>
      <c r="Y233" s="23"/>
      <c r="AM233" s="20"/>
      <c r="AN233" s="20"/>
      <c r="AO233" s="20"/>
      <c r="AP233" s="20"/>
      <c r="AQ233" s="20"/>
      <c r="AR233" s="20"/>
      <c r="AS233" s="20"/>
      <c r="AT233" s="20"/>
      <c r="AU233" s="20"/>
      <c r="AV233" s="20"/>
      <c r="AW233" s="20"/>
      <c r="AX233" s="20"/>
      <c r="AY233" s="20"/>
      <c r="AZ233" s="20"/>
      <c r="BA233" s="20"/>
      <c r="BB233" s="20"/>
      <c r="BC233" s="20"/>
      <c r="BD233" s="20"/>
      <c r="BE233" s="20"/>
      <c r="BF233" s="20"/>
      <c r="BG233" s="20"/>
      <c r="BH233" s="20"/>
      <c r="BI233" s="20"/>
      <c r="BJ233" s="20"/>
      <c r="BK233" s="20"/>
      <c r="BL233" s="20"/>
      <c r="BM233" s="20"/>
      <c r="BN233" s="20"/>
      <c r="BO233" s="20"/>
      <c r="BP233" s="20"/>
      <c r="BQ233" s="20"/>
      <c r="BR233" s="20"/>
      <c r="BS233" s="20"/>
      <c r="BT233" s="20"/>
      <c r="BU233" s="20"/>
      <c r="BV233" s="20"/>
      <c r="BW233" s="20"/>
      <c r="BX233" s="20"/>
      <c r="BY233" s="20"/>
      <c r="BZ233" s="20"/>
      <c r="CA233" s="20"/>
      <c r="CB233" s="20"/>
      <c r="CD233" s="20"/>
      <c r="CQ233" s="20"/>
      <c r="CR233" s="20"/>
      <c r="CS233" s="20"/>
      <c r="CT233" s="20"/>
      <c r="CU233" s="20"/>
      <c r="CV233" s="20"/>
      <c r="CW233" s="20"/>
      <c r="CX233" s="20"/>
      <c r="CY233" s="20"/>
      <c r="CZ233" s="20"/>
      <c r="DA233" s="20"/>
      <c r="DB233" s="20"/>
      <c r="DC233" s="20"/>
      <c r="DD233" s="20"/>
      <c r="DE233" s="20"/>
      <c r="DF233" s="20"/>
      <c r="DG233" s="20"/>
      <c r="DH233" s="20"/>
      <c r="DI233" s="20"/>
      <c r="DJ233" s="20"/>
      <c r="DK233" s="20"/>
      <c r="DL233" s="20"/>
      <c r="DM233" s="20"/>
      <c r="DN233" s="20"/>
      <c r="DO233" s="20"/>
      <c r="DP233" s="20"/>
      <c r="DQ233" s="20"/>
      <c r="DR233" s="20"/>
      <c r="DS233" s="20"/>
      <c r="DT233" s="20"/>
      <c r="DU233" s="20"/>
      <c r="DV233" s="20"/>
      <c r="DW233" s="20"/>
      <c r="DX233" s="20"/>
      <c r="DY233" s="20"/>
      <c r="DZ233" s="20"/>
      <c r="EA233" s="20"/>
      <c r="EB233" s="20"/>
      <c r="EC233" s="20"/>
      <c r="ED233" s="20"/>
      <c r="EE233" s="20"/>
      <c r="EF233" s="20"/>
      <c r="EG233" s="20"/>
      <c r="EH233" s="20"/>
      <c r="EI233" s="20"/>
      <c r="EJ233" s="20"/>
      <c r="EK233" s="20"/>
      <c r="EL233" s="20"/>
      <c r="EM233" s="20"/>
      <c r="EN233" s="20"/>
      <c r="EO233" s="20"/>
      <c r="EP233" s="20"/>
      <c r="EQ233" s="20"/>
      <c r="ER233" s="20"/>
      <c r="ES233" s="20"/>
      <c r="ET233" s="20"/>
      <c r="EU233" s="20"/>
      <c r="EV233" s="20"/>
      <c r="EW233" s="20"/>
      <c r="EX233" s="20"/>
      <c r="EY233" s="20"/>
      <c r="EZ233" s="20"/>
      <c r="FA233" s="20"/>
      <c r="FB233" s="20"/>
      <c r="FC233" s="20"/>
      <c r="FD233" s="20"/>
      <c r="FE233" s="20"/>
      <c r="FF233" s="20"/>
      <c r="FG233" s="20"/>
      <c r="FH233" s="20"/>
      <c r="FI233" s="20"/>
      <c r="FJ233" s="20"/>
      <c r="FK233" s="20"/>
      <c r="FL233" s="20"/>
      <c r="FM233" s="20"/>
      <c r="FN233" s="20"/>
      <c r="FO233" s="20"/>
      <c r="FP233" s="20"/>
      <c r="FQ233" s="20"/>
      <c r="FR233" s="20"/>
      <c r="FS233" s="20"/>
      <c r="FT233" s="20"/>
      <c r="FU233" s="20"/>
      <c r="FV233" s="20"/>
      <c r="FW233" s="20"/>
      <c r="FX233" s="20"/>
      <c r="FY233" s="20"/>
      <c r="FZ233" s="20"/>
      <c r="GA233" s="20"/>
      <c r="GB233" s="20"/>
      <c r="GC233" s="20"/>
      <c r="GD233" s="20"/>
      <c r="GE233" s="20"/>
      <c r="GF233" s="20"/>
      <c r="GG233" s="20"/>
      <c r="GH233" s="20"/>
      <c r="GI233" s="20"/>
      <c r="GJ233" s="20"/>
      <c r="GK233" s="20"/>
      <c r="GL233" s="20"/>
      <c r="GM233" s="20"/>
      <c r="GN233" s="20"/>
      <c r="GO233" s="20"/>
      <c r="GP233" s="20"/>
      <c r="GQ233" s="20"/>
      <c r="GR233" s="20"/>
      <c r="GS233" s="20"/>
      <c r="GT233" s="20"/>
      <c r="GU233" s="20"/>
      <c r="GV233" s="20"/>
      <c r="GW233" s="20"/>
      <c r="GX233" s="20"/>
      <c r="GY233" s="20"/>
      <c r="GZ233" s="20"/>
      <c r="HA233" s="20"/>
      <c r="HB233" s="20"/>
      <c r="HC233" s="20"/>
      <c r="HD233" s="20"/>
      <c r="HE233" s="20"/>
      <c r="HF233" s="20"/>
      <c r="HG233" s="20"/>
      <c r="HH233" s="20"/>
      <c r="HI233" s="20"/>
      <c r="HJ233" s="20"/>
      <c r="HK233" s="20"/>
      <c r="HL233" s="20"/>
      <c r="HM233" s="20"/>
      <c r="HN233" s="20"/>
      <c r="HO233" s="20"/>
      <c r="HP233" s="20"/>
      <c r="HQ233" s="20"/>
      <c r="HR233" s="20"/>
    </row>
    <row r="234" s="13" customFormat="true" ht="15" hidden="false" customHeight="false" outlineLevel="0" collapsed="false">
      <c r="B234" s="13" t="s">
        <v>880</v>
      </c>
      <c r="C234" s="13" t="s">
        <v>1182</v>
      </c>
      <c r="D234" s="13" t="s">
        <v>1192</v>
      </c>
      <c r="E234" s="13" t="n">
        <v>45</v>
      </c>
      <c r="F234" s="14" t="s">
        <v>850</v>
      </c>
      <c r="G234" s="13" t="s">
        <v>1198</v>
      </c>
      <c r="H234" s="15" t="s">
        <v>1226</v>
      </c>
      <c r="I234" s="13" t="n">
        <v>4.98</v>
      </c>
      <c r="J234" s="13" t="s">
        <v>854</v>
      </c>
    </row>
    <row r="235" s="13" customFormat="true" ht="15" hidden="false" customHeight="false" outlineLevel="0" collapsed="false">
      <c r="B235" s="13" t="s">
        <v>880</v>
      </c>
      <c r="C235" s="13" t="s">
        <v>1182</v>
      </c>
      <c r="D235" s="13" t="s">
        <v>1196</v>
      </c>
      <c r="F235" s="14" t="s">
        <v>850</v>
      </c>
      <c r="G235" s="19" t="s">
        <v>915</v>
      </c>
    </row>
    <row r="236" s="13" customFormat="true" ht="15" hidden="false" customHeight="false" outlineLevel="0" collapsed="false">
      <c r="B236" s="13" t="s">
        <v>880</v>
      </c>
      <c r="C236" s="13" t="s">
        <v>1182</v>
      </c>
      <c r="D236" s="13" t="s">
        <v>1227</v>
      </c>
      <c r="F236" s="14" t="s">
        <v>858</v>
      </c>
      <c r="G236" s="19" t="s">
        <v>915</v>
      </c>
    </row>
    <row r="237" s="10" customFormat="true" ht="15" hidden="false" customHeight="false" outlineLevel="0" collapsed="false">
      <c r="A237" s="10" t="n">
        <v>7</v>
      </c>
      <c r="B237" s="10" t="s">
        <v>846</v>
      </c>
      <c r="C237" s="10" t="s">
        <v>1228</v>
      </c>
      <c r="D237" s="10" t="s">
        <v>1229</v>
      </c>
      <c r="E237" s="11"/>
      <c r="F237" s="12" t="s">
        <v>850</v>
      </c>
      <c r="G237" s="10" t="s">
        <v>915</v>
      </c>
    </row>
    <row r="238" s="10" customFormat="true" ht="15" hidden="false" customHeight="false" outlineLevel="0" collapsed="false">
      <c r="B238" s="10" t="s">
        <v>846</v>
      </c>
      <c r="C238" s="10" t="s">
        <v>1228</v>
      </c>
      <c r="D238" s="10" t="s">
        <v>1230</v>
      </c>
      <c r="E238" s="11"/>
      <c r="F238" s="12" t="s">
        <v>850</v>
      </c>
      <c r="G238" s="10" t="s">
        <v>915</v>
      </c>
    </row>
    <row r="239" s="10" customFormat="true" ht="15" hidden="false" customHeight="false" outlineLevel="0" collapsed="false">
      <c r="B239" s="10" t="s">
        <v>846</v>
      </c>
      <c r="C239" s="10" t="s">
        <v>1228</v>
      </c>
      <c r="D239" s="10" t="s">
        <v>1231</v>
      </c>
      <c r="E239" s="11" t="n">
        <v>32</v>
      </c>
      <c r="F239" s="12" t="s">
        <v>850</v>
      </c>
      <c r="G239" s="10" t="s">
        <v>1232</v>
      </c>
      <c r="H239" s="10" t="s">
        <v>1117</v>
      </c>
      <c r="I239" s="10" t="n">
        <v>7.22</v>
      </c>
      <c r="J239" s="10" t="s">
        <v>854</v>
      </c>
    </row>
    <row r="240" s="10" customFormat="true" ht="15" hidden="false" customHeight="false" outlineLevel="0" collapsed="false">
      <c r="B240" s="10" t="s">
        <v>846</v>
      </c>
      <c r="C240" s="10" t="s">
        <v>1228</v>
      </c>
      <c r="D240" s="10" t="s">
        <v>1233</v>
      </c>
      <c r="E240" s="11" t="n">
        <v>76</v>
      </c>
      <c r="F240" s="12" t="s">
        <v>850</v>
      </c>
      <c r="G240" s="10" t="s">
        <v>1232</v>
      </c>
      <c r="H240" s="10" t="s">
        <v>853</v>
      </c>
      <c r="I240" s="10" t="n">
        <v>10.47</v>
      </c>
      <c r="J240" s="10" t="s">
        <v>854</v>
      </c>
    </row>
    <row r="241" s="10" customFormat="true" ht="15" hidden="false" customHeight="false" outlineLevel="0" collapsed="false">
      <c r="B241" s="10" t="s">
        <v>846</v>
      </c>
      <c r="C241" s="10" t="s">
        <v>1228</v>
      </c>
      <c r="D241" s="10" t="s">
        <v>1234</v>
      </c>
      <c r="E241" s="11" t="n">
        <v>61</v>
      </c>
      <c r="F241" s="12" t="s">
        <v>850</v>
      </c>
      <c r="G241" s="18" t="s">
        <v>1235</v>
      </c>
      <c r="H241" s="18" t="n">
        <v>0.1034</v>
      </c>
      <c r="I241" s="18" t="n">
        <v>9.15</v>
      </c>
      <c r="J241" s="10" t="s">
        <v>865</v>
      </c>
    </row>
    <row r="242" s="10" customFormat="true" ht="15" hidden="false" customHeight="false" outlineLevel="0" collapsed="false">
      <c r="B242" s="10" t="s">
        <v>846</v>
      </c>
      <c r="C242" s="10" t="s">
        <v>1236</v>
      </c>
      <c r="D242" s="10" t="s">
        <v>1237</v>
      </c>
      <c r="E242" s="11" t="n">
        <v>261</v>
      </c>
      <c r="F242" s="12" t="s">
        <v>858</v>
      </c>
      <c r="G242" s="18" t="s">
        <v>1235</v>
      </c>
      <c r="H242" s="18" t="n">
        <v>0.0512</v>
      </c>
      <c r="I242" s="18" t="n">
        <v>54.47</v>
      </c>
      <c r="J242" s="10" t="s">
        <v>854</v>
      </c>
    </row>
    <row r="243" s="10" customFormat="true" ht="15" hidden="false" customHeight="false" outlineLevel="0" collapsed="false">
      <c r="B243" s="10" t="s">
        <v>846</v>
      </c>
      <c r="C243" s="10" t="s">
        <v>1236</v>
      </c>
      <c r="D243" s="10" t="s">
        <v>1238</v>
      </c>
      <c r="E243" s="11" t="n">
        <v>83</v>
      </c>
      <c r="F243" s="12" t="s">
        <v>850</v>
      </c>
      <c r="G243" s="10" t="s">
        <v>1235</v>
      </c>
      <c r="H243" s="10" t="s">
        <v>1213</v>
      </c>
      <c r="I243" s="10" t="n">
        <v>11.48</v>
      </c>
      <c r="J243" s="10" t="s">
        <v>854</v>
      </c>
    </row>
    <row r="244" s="10" customFormat="true" ht="15" hidden="false" customHeight="false" outlineLevel="0" collapsed="false">
      <c r="B244" s="10" t="s">
        <v>846</v>
      </c>
      <c r="C244" s="10" t="s">
        <v>1236</v>
      </c>
      <c r="D244" s="10" t="s">
        <v>1239</v>
      </c>
      <c r="E244" s="11" t="n">
        <v>46</v>
      </c>
      <c r="F244" s="12" t="s">
        <v>850</v>
      </c>
      <c r="G244" s="10" t="s">
        <v>1235</v>
      </c>
      <c r="H244" s="10" t="s">
        <v>1221</v>
      </c>
      <c r="I244" s="10" t="n">
        <v>4.17</v>
      </c>
      <c r="J244" s="10" t="s">
        <v>854</v>
      </c>
    </row>
    <row r="245" s="10" customFormat="true" ht="15" hidden="false" customHeight="false" outlineLevel="0" collapsed="false">
      <c r="B245" s="10" t="s">
        <v>846</v>
      </c>
      <c r="C245" s="10" t="s">
        <v>1240</v>
      </c>
      <c r="D245" s="10" t="s">
        <v>1241</v>
      </c>
      <c r="E245" s="11" t="n">
        <v>45</v>
      </c>
      <c r="F245" s="12" t="s">
        <v>858</v>
      </c>
      <c r="G245" s="10" t="s">
        <v>1235</v>
      </c>
      <c r="H245" s="10" t="s">
        <v>1242</v>
      </c>
      <c r="I245" s="10" t="n">
        <v>5.36</v>
      </c>
      <c r="J245" s="10" t="s">
        <v>854</v>
      </c>
    </row>
    <row r="246" s="10" customFormat="true" ht="15" hidden="false" customHeight="false" outlineLevel="0" collapsed="false">
      <c r="B246" s="10" t="s">
        <v>846</v>
      </c>
      <c r="C246" s="10" t="s">
        <v>1240</v>
      </c>
      <c r="D246" s="10" t="s">
        <v>1243</v>
      </c>
      <c r="E246" s="11" t="n">
        <v>82</v>
      </c>
      <c r="F246" s="12" t="s">
        <v>850</v>
      </c>
      <c r="G246" s="10" t="s">
        <v>1244</v>
      </c>
      <c r="H246" s="10" t="s">
        <v>1245</v>
      </c>
      <c r="I246" s="10" t="n">
        <v>4.35</v>
      </c>
      <c r="J246" s="10" t="s">
        <v>854</v>
      </c>
    </row>
    <row r="247" s="10" customFormat="true" ht="15" hidden="false" customHeight="false" outlineLevel="0" collapsed="false">
      <c r="B247" s="10" t="s">
        <v>846</v>
      </c>
      <c r="C247" s="10" t="s">
        <v>1240</v>
      </c>
      <c r="D247" s="10" t="s">
        <v>1246</v>
      </c>
      <c r="E247" s="11" t="n">
        <v>46</v>
      </c>
      <c r="F247" s="12" t="s">
        <v>850</v>
      </c>
      <c r="G247" s="10" t="s">
        <v>1235</v>
      </c>
      <c r="H247" s="10" t="s">
        <v>1247</v>
      </c>
      <c r="I247" s="10" t="n">
        <v>2.99</v>
      </c>
      <c r="J247" s="10" t="s">
        <v>854</v>
      </c>
    </row>
    <row r="248" s="10" customFormat="true" ht="15" hidden="false" customHeight="false" outlineLevel="0" collapsed="false">
      <c r="B248" s="10" t="s">
        <v>846</v>
      </c>
      <c r="C248" s="10" t="s">
        <v>1240</v>
      </c>
      <c r="D248" s="10" t="s">
        <v>1248</v>
      </c>
      <c r="E248" s="11" t="n">
        <v>46</v>
      </c>
      <c r="F248" s="12" t="s">
        <v>850</v>
      </c>
      <c r="G248" s="10" t="s">
        <v>1235</v>
      </c>
      <c r="H248" s="10" t="s">
        <v>1221</v>
      </c>
      <c r="I248" s="10" t="n">
        <v>4.17</v>
      </c>
      <c r="J248" s="10" t="s">
        <v>854</v>
      </c>
    </row>
    <row r="249" s="10" customFormat="true" ht="15" hidden="false" customHeight="false" outlineLevel="0" collapsed="false">
      <c r="B249" s="10" t="s">
        <v>846</v>
      </c>
      <c r="C249" s="10" t="s">
        <v>1240</v>
      </c>
      <c r="D249" s="10" t="s">
        <v>1249</v>
      </c>
      <c r="E249" s="11"/>
      <c r="F249" s="12" t="s">
        <v>850</v>
      </c>
      <c r="G249" s="10" t="s">
        <v>915</v>
      </c>
    </row>
    <row r="250" s="10" customFormat="true" ht="15" hidden="false" customHeight="false" outlineLevel="0" collapsed="false">
      <c r="B250" s="10" t="s">
        <v>846</v>
      </c>
      <c r="C250" s="10" t="s">
        <v>1240</v>
      </c>
      <c r="D250" s="10" t="s">
        <v>1250</v>
      </c>
      <c r="E250" s="11"/>
      <c r="F250" s="12" t="s">
        <v>858</v>
      </c>
      <c r="G250" s="10" t="s">
        <v>915</v>
      </c>
    </row>
    <row r="251" s="10" customFormat="true" ht="15" hidden="false" customHeight="false" outlineLevel="0" collapsed="false">
      <c r="B251" s="10" t="s">
        <v>846</v>
      </c>
      <c r="C251" s="10" t="s">
        <v>1240</v>
      </c>
      <c r="D251" s="10" t="s">
        <v>1251</v>
      </c>
      <c r="E251" s="11" t="n">
        <v>83</v>
      </c>
      <c r="F251" s="12" t="s">
        <v>850</v>
      </c>
      <c r="G251" s="10" t="s">
        <v>1244</v>
      </c>
      <c r="H251" s="10" t="s">
        <v>896</v>
      </c>
      <c r="I251" s="10" t="n">
        <v>13.54</v>
      </c>
      <c r="J251" s="10" t="s">
        <v>854</v>
      </c>
    </row>
    <row r="252" s="10" customFormat="true" ht="15" hidden="false" customHeight="false" outlineLevel="0" collapsed="false">
      <c r="B252" s="10" t="s">
        <v>846</v>
      </c>
      <c r="C252" s="10" t="s">
        <v>1252</v>
      </c>
      <c r="D252" s="10" t="s">
        <v>1253</v>
      </c>
      <c r="E252" s="11" t="n">
        <v>83</v>
      </c>
      <c r="F252" s="12" t="s">
        <v>858</v>
      </c>
      <c r="G252" s="10" t="s">
        <v>1254</v>
      </c>
      <c r="H252" s="10" t="s">
        <v>1255</v>
      </c>
      <c r="I252" s="10" t="n">
        <v>12.14</v>
      </c>
      <c r="J252" s="10" t="s">
        <v>854</v>
      </c>
    </row>
    <row r="253" s="13" customFormat="true" ht="15" hidden="false" customHeight="false" outlineLevel="0" collapsed="false">
      <c r="B253" s="13" t="s">
        <v>880</v>
      </c>
      <c r="C253" s="13" t="s">
        <v>1228</v>
      </c>
      <c r="D253" s="13" t="s">
        <v>1229</v>
      </c>
      <c r="F253" s="14" t="s">
        <v>850</v>
      </c>
      <c r="G253" s="19" t="s">
        <v>915</v>
      </c>
    </row>
    <row r="254" s="13" customFormat="true" ht="15" hidden="false" customHeight="false" outlineLevel="0" collapsed="false">
      <c r="B254" s="13" t="s">
        <v>880</v>
      </c>
      <c r="C254" s="13" t="s">
        <v>1228</v>
      </c>
      <c r="D254" s="13" t="s">
        <v>1231</v>
      </c>
      <c r="E254" s="13" t="n">
        <v>32</v>
      </c>
      <c r="F254" s="14" t="s">
        <v>850</v>
      </c>
      <c r="G254" s="13" t="s">
        <v>1256</v>
      </c>
      <c r="H254" s="15" t="s">
        <v>1117</v>
      </c>
      <c r="I254" s="13" t="n">
        <v>8.72</v>
      </c>
      <c r="J254" s="13" t="s">
        <v>854</v>
      </c>
    </row>
    <row r="255" s="13" customFormat="true" ht="15" hidden="false" customHeight="false" outlineLevel="0" collapsed="false">
      <c r="B255" s="13" t="s">
        <v>880</v>
      </c>
      <c r="C255" s="13" t="s">
        <v>1228</v>
      </c>
      <c r="D255" s="13" t="s">
        <v>1230</v>
      </c>
      <c r="F255" s="14" t="s">
        <v>850</v>
      </c>
      <c r="G255" s="13" t="s">
        <v>915</v>
      </c>
    </row>
    <row r="256" s="13" customFormat="true" ht="15" hidden="false" customHeight="false" outlineLevel="0" collapsed="false">
      <c r="B256" s="13" t="s">
        <v>880</v>
      </c>
      <c r="C256" s="13" t="s">
        <v>1228</v>
      </c>
      <c r="D256" s="13" t="s">
        <v>1233</v>
      </c>
      <c r="E256" s="13" t="n">
        <v>76</v>
      </c>
      <c r="F256" s="14" t="s">
        <v>850</v>
      </c>
      <c r="G256" s="13" t="s">
        <v>1256</v>
      </c>
      <c r="H256" s="13" t="s">
        <v>1257</v>
      </c>
      <c r="I256" s="13" t="n">
        <v>9.24</v>
      </c>
      <c r="J256" s="13" t="s">
        <v>854</v>
      </c>
    </row>
    <row r="257" s="13" customFormat="true" ht="15" hidden="false" customHeight="false" outlineLevel="0" collapsed="false">
      <c r="B257" s="13" t="s">
        <v>880</v>
      </c>
      <c r="C257" s="13" t="s">
        <v>1228</v>
      </c>
      <c r="D257" s="13" t="s">
        <v>1234</v>
      </c>
      <c r="E257" s="13" t="n">
        <v>61</v>
      </c>
      <c r="F257" s="14" t="s">
        <v>850</v>
      </c>
      <c r="G257" s="20" t="s">
        <v>1237</v>
      </c>
      <c r="H257" s="20" t="n">
        <v>0.1017</v>
      </c>
      <c r="I257" s="20" t="n">
        <v>9.85</v>
      </c>
      <c r="J257" s="13" t="s">
        <v>854</v>
      </c>
    </row>
    <row r="258" s="13" customFormat="true" ht="15" hidden="false" customHeight="false" outlineLevel="0" collapsed="false">
      <c r="B258" s="13" t="s">
        <v>880</v>
      </c>
      <c r="C258" s="13" t="s">
        <v>1236</v>
      </c>
      <c r="D258" s="13" t="s">
        <v>1258</v>
      </c>
      <c r="E258" s="13" t="n">
        <v>44</v>
      </c>
      <c r="F258" s="14" t="s">
        <v>858</v>
      </c>
      <c r="G258" s="13" t="s">
        <v>1235</v>
      </c>
      <c r="H258" s="13" t="s">
        <v>1163</v>
      </c>
      <c r="I258" s="13" t="s">
        <v>1259</v>
      </c>
      <c r="J258" s="13" t="s">
        <v>854</v>
      </c>
    </row>
    <row r="259" s="13" customFormat="true" ht="15" hidden="false" customHeight="false" outlineLevel="0" collapsed="false">
      <c r="B259" s="13" t="s">
        <v>880</v>
      </c>
      <c r="C259" s="13" t="s">
        <v>1240</v>
      </c>
      <c r="D259" s="13" t="s">
        <v>1238</v>
      </c>
      <c r="E259" s="13" t="n">
        <v>83</v>
      </c>
      <c r="F259" s="14" t="s">
        <v>850</v>
      </c>
      <c r="G259" s="13" t="s">
        <v>1260</v>
      </c>
      <c r="H259" s="13" t="s">
        <v>918</v>
      </c>
      <c r="I259" s="13" t="n">
        <v>13.88</v>
      </c>
      <c r="J259" s="13" t="s">
        <v>854</v>
      </c>
    </row>
    <row r="260" s="13" customFormat="true" ht="15" hidden="false" customHeight="false" outlineLevel="0" collapsed="false">
      <c r="B260" s="13" t="s">
        <v>880</v>
      </c>
      <c r="C260" s="13" t="s">
        <v>1240</v>
      </c>
      <c r="D260" s="13" t="s">
        <v>1235</v>
      </c>
      <c r="E260" s="13" t="n">
        <v>291</v>
      </c>
      <c r="F260" s="14" t="s">
        <v>858</v>
      </c>
      <c r="G260" s="20" t="s">
        <v>1261</v>
      </c>
      <c r="H260" s="20" t="n">
        <v>0.0656</v>
      </c>
      <c r="I260" s="20" t="n">
        <v>46.52</v>
      </c>
      <c r="J260" s="13" t="s">
        <v>854</v>
      </c>
    </row>
    <row r="261" s="13" customFormat="true" ht="15" hidden="false" customHeight="false" outlineLevel="0" collapsed="false">
      <c r="B261" s="13" t="s">
        <v>880</v>
      </c>
      <c r="C261" s="13" t="s">
        <v>1240</v>
      </c>
      <c r="D261" s="13" t="s">
        <v>1239</v>
      </c>
      <c r="E261" s="13" t="n">
        <v>46</v>
      </c>
      <c r="F261" s="14" t="s">
        <v>850</v>
      </c>
      <c r="G261" s="13" t="s">
        <v>1260</v>
      </c>
      <c r="H261" s="13" t="s">
        <v>979</v>
      </c>
      <c r="I261" s="13" t="s">
        <v>1262</v>
      </c>
      <c r="J261" s="13" t="s">
        <v>854</v>
      </c>
    </row>
    <row r="262" s="13" customFormat="true" ht="15" hidden="false" customHeight="false" outlineLevel="0" collapsed="false">
      <c r="B262" s="13" t="s">
        <v>880</v>
      </c>
      <c r="C262" s="13" t="s">
        <v>1240</v>
      </c>
      <c r="D262" s="13" t="s">
        <v>1243</v>
      </c>
      <c r="E262" s="13" t="n">
        <v>82</v>
      </c>
      <c r="F262" s="14" t="s">
        <v>850</v>
      </c>
      <c r="G262" s="13" t="s">
        <v>1256</v>
      </c>
      <c r="H262" s="13" t="s">
        <v>1263</v>
      </c>
      <c r="I262" s="13" t="n">
        <v>0.37</v>
      </c>
      <c r="J262" s="13" t="s">
        <v>869</v>
      </c>
    </row>
    <row r="263" s="13" customFormat="true" ht="15" hidden="false" customHeight="false" outlineLevel="0" collapsed="false">
      <c r="B263" s="13" t="s">
        <v>880</v>
      </c>
      <c r="C263" s="13" t="s">
        <v>1240</v>
      </c>
      <c r="D263" s="13" t="s">
        <v>1246</v>
      </c>
      <c r="E263" s="13" t="n">
        <v>46</v>
      </c>
      <c r="F263" s="14" t="s">
        <v>850</v>
      </c>
      <c r="G263" s="13" t="s">
        <v>1260</v>
      </c>
      <c r="H263" s="13" t="s">
        <v>979</v>
      </c>
      <c r="I263" s="13" t="s">
        <v>1262</v>
      </c>
      <c r="J263" s="13" t="s">
        <v>854</v>
      </c>
    </row>
    <row r="264" s="13" customFormat="true" ht="15" hidden="false" customHeight="false" outlineLevel="0" collapsed="false">
      <c r="B264" s="13" t="s">
        <v>880</v>
      </c>
      <c r="C264" s="13" t="s">
        <v>1240</v>
      </c>
      <c r="D264" s="13" t="s">
        <v>1249</v>
      </c>
      <c r="E264" s="13" t="s">
        <v>849</v>
      </c>
      <c r="F264" s="14" t="s">
        <v>850</v>
      </c>
      <c r="G264" s="13" t="s">
        <v>915</v>
      </c>
    </row>
    <row r="265" s="13" customFormat="true" ht="15" hidden="false" customHeight="false" outlineLevel="0" collapsed="false">
      <c r="B265" s="13" t="s">
        <v>880</v>
      </c>
      <c r="C265" s="13" t="s">
        <v>1240</v>
      </c>
      <c r="D265" s="13" t="s">
        <v>1251</v>
      </c>
      <c r="E265" s="13" t="n">
        <v>83</v>
      </c>
      <c r="F265" s="14" t="s">
        <v>850</v>
      </c>
      <c r="G265" s="13" t="s">
        <v>1260</v>
      </c>
      <c r="H265" s="13" t="s">
        <v>1264</v>
      </c>
      <c r="I265" s="13" t="n">
        <v>1.23</v>
      </c>
      <c r="J265" s="13" t="s">
        <v>869</v>
      </c>
    </row>
    <row r="266" s="13" customFormat="true" ht="15" hidden="false" customHeight="false" outlineLevel="0" collapsed="false">
      <c r="B266" s="13" t="s">
        <v>880</v>
      </c>
      <c r="C266" s="13" t="s">
        <v>1240</v>
      </c>
      <c r="D266" s="13" t="s">
        <v>1248</v>
      </c>
      <c r="E266" s="13" t="n">
        <v>46</v>
      </c>
      <c r="F266" s="14" t="s">
        <v>850</v>
      </c>
      <c r="G266" s="13" t="s">
        <v>1260</v>
      </c>
      <c r="H266" s="13" t="s">
        <v>1265</v>
      </c>
      <c r="I266" s="13" t="s">
        <v>1266</v>
      </c>
      <c r="J266" s="13" t="s">
        <v>869</v>
      </c>
    </row>
    <row r="267" s="10" customFormat="true" ht="15" hidden="false" customHeight="false" outlineLevel="0" collapsed="false">
      <c r="A267" s="10" t="n">
        <v>8</v>
      </c>
      <c r="B267" s="10" t="s">
        <v>846</v>
      </c>
      <c r="C267" s="10" t="s">
        <v>1267</v>
      </c>
      <c r="D267" s="10" t="s">
        <v>1268</v>
      </c>
      <c r="E267" s="11" t="n">
        <v>46</v>
      </c>
      <c r="F267" s="12" t="s">
        <v>858</v>
      </c>
      <c r="G267" s="10" t="s">
        <v>1269</v>
      </c>
      <c r="H267" s="10" t="s">
        <v>894</v>
      </c>
      <c r="I267" s="10" t="n">
        <v>4.34</v>
      </c>
      <c r="J267" s="10" t="s">
        <v>854</v>
      </c>
    </row>
    <row r="268" s="10" customFormat="true" ht="14.25" hidden="false" customHeight="true" outlineLevel="0" collapsed="false">
      <c r="B268" s="10" t="s">
        <v>846</v>
      </c>
      <c r="C268" s="10" t="s">
        <v>1267</v>
      </c>
      <c r="D268" s="10" t="s">
        <v>1270</v>
      </c>
      <c r="E268" s="11" t="n">
        <v>46</v>
      </c>
      <c r="F268" s="12" t="s">
        <v>858</v>
      </c>
      <c r="G268" s="10" t="s">
        <v>1271</v>
      </c>
      <c r="H268" s="10" t="s">
        <v>1082</v>
      </c>
      <c r="I268" s="10" t="n">
        <v>0.86</v>
      </c>
      <c r="J268" s="10" t="s">
        <v>869</v>
      </c>
    </row>
    <row r="269" s="10" customFormat="true" ht="15.75" hidden="false" customHeight="true" outlineLevel="0" collapsed="false">
      <c r="B269" s="10" t="s">
        <v>846</v>
      </c>
      <c r="C269" s="10" t="s">
        <v>1267</v>
      </c>
      <c r="D269" s="10" t="s">
        <v>1272</v>
      </c>
      <c r="E269" s="11"/>
      <c r="F269" s="12" t="s">
        <v>850</v>
      </c>
      <c r="G269" s="10" t="s">
        <v>915</v>
      </c>
    </row>
    <row r="270" s="10" customFormat="true" ht="15" hidden="false" customHeight="false" outlineLevel="0" collapsed="false">
      <c r="B270" s="10" t="s">
        <v>846</v>
      </c>
      <c r="C270" s="10" t="s">
        <v>1267</v>
      </c>
      <c r="D270" s="10" t="s">
        <v>1273</v>
      </c>
      <c r="E270" s="11"/>
      <c r="F270" s="12" t="s">
        <v>850</v>
      </c>
      <c r="G270" s="10" t="s">
        <v>915</v>
      </c>
    </row>
    <row r="271" s="10" customFormat="true" ht="15" hidden="false" customHeight="false" outlineLevel="0" collapsed="false">
      <c r="B271" s="10" t="s">
        <v>846</v>
      </c>
      <c r="C271" s="10" t="s">
        <v>1267</v>
      </c>
      <c r="D271" s="10" t="s">
        <v>1274</v>
      </c>
      <c r="E271" s="11" t="n">
        <v>37</v>
      </c>
      <c r="F271" s="12" t="s">
        <v>858</v>
      </c>
      <c r="G271" s="10" t="s">
        <v>1275</v>
      </c>
      <c r="H271" s="10" t="s">
        <v>1072</v>
      </c>
      <c r="I271" s="10" t="s">
        <v>1276</v>
      </c>
      <c r="J271" s="10" t="s">
        <v>869</v>
      </c>
    </row>
    <row r="272" s="10" customFormat="true" ht="15" hidden="false" customHeight="false" outlineLevel="0" collapsed="false">
      <c r="B272" s="10" t="s">
        <v>846</v>
      </c>
      <c r="C272" s="10" t="s">
        <v>1267</v>
      </c>
      <c r="D272" s="10" t="s">
        <v>1277</v>
      </c>
      <c r="E272" s="11" t="n">
        <v>78</v>
      </c>
      <c r="F272" s="12" t="s">
        <v>850</v>
      </c>
      <c r="G272" s="10" t="s">
        <v>1269</v>
      </c>
      <c r="H272" s="10" t="s">
        <v>948</v>
      </c>
      <c r="I272" s="10" t="n">
        <v>5.85</v>
      </c>
      <c r="J272" s="10" t="s">
        <v>854</v>
      </c>
    </row>
    <row r="273" s="10" customFormat="true" ht="15" hidden="false" customHeight="true" outlineLevel="0" collapsed="false">
      <c r="B273" s="10" t="s">
        <v>846</v>
      </c>
      <c r="C273" s="10" t="s">
        <v>1267</v>
      </c>
      <c r="D273" s="10" t="s">
        <v>1278</v>
      </c>
      <c r="E273" s="11"/>
      <c r="F273" s="12" t="s">
        <v>850</v>
      </c>
      <c r="G273" s="10" t="s">
        <v>915</v>
      </c>
    </row>
    <row r="274" s="10" customFormat="true" ht="15" hidden="false" customHeight="false" outlineLevel="0" collapsed="false">
      <c r="B274" s="10" t="s">
        <v>846</v>
      </c>
      <c r="C274" s="10" t="s">
        <v>1267</v>
      </c>
      <c r="D274" s="10" t="s">
        <v>1279</v>
      </c>
      <c r="E274" s="11" t="n">
        <v>42</v>
      </c>
      <c r="F274" s="12" t="s">
        <v>850</v>
      </c>
      <c r="G274" s="10" t="s">
        <v>1280</v>
      </c>
      <c r="H274" s="10" t="s">
        <v>979</v>
      </c>
      <c r="I274" s="10" t="n">
        <v>2.28</v>
      </c>
      <c r="J274" s="10" t="s">
        <v>865</v>
      </c>
    </row>
    <row r="275" s="10" customFormat="true" ht="15" hidden="false" customHeight="false" outlineLevel="0" collapsed="false">
      <c r="B275" s="10" t="s">
        <v>846</v>
      </c>
      <c r="C275" s="10" t="s">
        <v>1267</v>
      </c>
      <c r="D275" s="10" t="s">
        <v>1281</v>
      </c>
      <c r="E275" s="11" t="n">
        <v>35</v>
      </c>
      <c r="F275" s="12" t="s">
        <v>850</v>
      </c>
      <c r="G275" s="10" t="s">
        <v>1280</v>
      </c>
      <c r="H275" s="10" t="s">
        <v>1282</v>
      </c>
      <c r="I275" s="10" t="n">
        <v>2.36</v>
      </c>
      <c r="J275" s="10" t="s">
        <v>865</v>
      </c>
    </row>
    <row r="276" s="10" customFormat="true" ht="15" hidden="false" customHeight="false" outlineLevel="0" collapsed="false">
      <c r="B276" s="10" t="s">
        <v>846</v>
      </c>
      <c r="C276" s="10" t="s">
        <v>1267</v>
      </c>
      <c r="D276" s="10" t="s">
        <v>1283</v>
      </c>
      <c r="E276" s="11" t="n">
        <v>46</v>
      </c>
      <c r="F276" s="12" t="s">
        <v>858</v>
      </c>
      <c r="G276" s="10" t="s">
        <v>1269</v>
      </c>
      <c r="H276" s="10" t="s">
        <v>1284</v>
      </c>
      <c r="I276" s="10" t="n">
        <v>2.81</v>
      </c>
      <c r="J276" s="10" t="s">
        <v>854</v>
      </c>
    </row>
    <row r="277" s="10" customFormat="true" ht="15" hidden="false" customHeight="false" outlineLevel="0" collapsed="false">
      <c r="B277" s="10" t="s">
        <v>846</v>
      </c>
      <c r="C277" s="10" t="s">
        <v>1267</v>
      </c>
      <c r="D277" s="10" t="s">
        <v>1285</v>
      </c>
      <c r="E277" s="11" t="n">
        <v>86</v>
      </c>
      <c r="F277" s="12" t="s">
        <v>850</v>
      </c>
      <c r="G277" s="10" t="s">
        <v>1269</v>
      </c>
      <c r="H277" s="10" t="s">
        <v>1286</v>
      </c>
      <c r="I277" s="10" t="n">
        <v>13.78</v>
      </c>
      <c r="J277" s="10" t="s">
        <v>854</v>
      </c>
    </row>
    <row r="278" s="10" customFormat="true" ht="15" hidden="false" customHeight="false" outlineLevel="0" collapsed="false">
      <c r="B278" s="10" t="s">
        <v>846</v>
      </c>
      <c r="C278" s="10" t="s">
        <v>1267</v>
      </c>
      <c r="D278" s="10" t="s">
        <v>1287</v>
      </c>
      <c r="E278" s="11" t="n">
        <v>37</v>
      </c>
      <c r="F278" s="12" t="s">
        <v>850</v>
      </c>
      <c r="G278" s="10" t="s">
        <v>1269</v>
      </c>
      <c r="H278" s="10" t="s">
        <v>906</v>
      </c>
      <c r="I278" s="10" t="n">
        <v>3.67</v>
      </c>
      <c r="J278" s="10" t="s">
        <v>854</v>
      </c>
    </row>
    <row r="279" s="10" customFormat="true" ht="15" hidden="false" customHeight="false" outlineLevel="0" collapsed="false">
      <c r="B279" s="10" t="s">
        <v>846</v>
      </c>
      <c r="C279" s="10" t="s">
        <v>1267</v>
      </c>
      <c r="D279" s="10" t="s">
        <v>1288</v>
      </c>
      <c r="E279" s="11" t="n">
        <v>34</v>
      </c>
      <c r="F279" s="12" t="s">
        <v>850</v>
      </c>
      <c r="G279" s="10" t="s">
        <v>1269</v>
      </c>
      <c r="H279" s="10" t="s">
        <v>920</v>
      </c>
      <c r="I279" s="10" t="n">
        <v>7.61</v>
      </c>
      <c r="J279" s="10" t="s">
        <v>854</v>
      </c>
    </row>
    <row r="280" s="10" customFormat="true" ht="15" hidden="false" customHeight="false" outlineLevel="0" collapsed="false">
      <c r="B280" s="10" t="s">
        <v>846</v>
      </c>
      <c r="C280" s="10" t="s">
        <v>1267</v>
      </c>
      <c r="D280" s="10" t="s">
        <v>1289</v>
      </c>
      <c r="E280" s="11" t="n">
        <v>79</v>
      </c>
      <c r="F280" s="12" t="s">
        <v>850</v>
      </c>
      <c r="G280" s="10" t="s">
        <v>1275</v>
      </c>
      <c r="H280" s="10" t="s">
        <v>1290</v>
      </c>
      <c r="I280" s="10" t="n">
        <v>3.72</v>
      </c>
      <c r="J280" s="10" t="s">
        <v>865</v>
      </c>
    </row>
    <row r="281" s="10" customFormat="true" ht="15" hidden="false" customHeight="false" outlineLevel="0" collapsed="false">
      <c r="B281" s="10" t="s">
        <v>846</v>
      </c>
      <c r="C281" s="10" t="s">
        <v>1291</v>
      </c>
      <c r="D281" s="10" t="s">
        <v>1292</v>
      </c>
      <c r="E281" s="11" t="n">
        <v>42</v>
      </c>
      <c r="F281" s="12" t="s">
        <v>850</v>
      </c>
      <c r="G281" s="10" t="s">
        <v>1275</v>
      </c>
      <c r="H281" s="10" t="s">
        <v>1112</v>
      </c>
      <c r="I281" s="10" t="n">
        <v>7.86</v>
      </c>
      <c r="J281" s="10" t="s">
        <v>865</v>
      </c>
    </row>
    <row r="282" s="10" customFormat="true" ht="15" hidden="false" customHeight="false" outlineLevel="0" collapsed="false">
      <c r="B282" s="10" t="s">
        <v>846</v>
      </c>
      <c r="C282" s="10" t="s">
        <v>1267</v>
      </c>
      <c r="D282" s="10" t="s">
        <v>1293</v>
      </c>
      <c r="E282" s="11" t="n">
        <v>85</v>
      </c>
      <c r="F282" s="12" t="s">
        <v>850</v>
      </c>
      <c r="G282" s="10" t="s">
        <v>1294</v>
      </c>
      <c r="H282" s="10" t="s">
        <v>1295</v>
      </c>
      <c r="I282" s="10" t="n">
        <v>10.62</v>
      </c>
      <c r="J282" s="10" t="s">
        <v>854</v>
      </c>
    </row>
    <row r="283" s="10" customFormat="true" ht="15" hidden="false" customHeight="false" outlineLevel="0" collapsed="false">
      <c r="B283" s="10" t="s">
        <v>846</v>
      </c>
      <c r="C283" s="10" t="s">
        <v>1267</v>
      </c>
      <c r="D283" s="10" t="s">
        <v>1296</v>
      </c>
      <c r="E283" s="11" t="n">
        <v>86</v>
      </c>
      <c r="F283" s="12" t="s">
        <v>850</v>
      </c>
      <c r="G283" s="10" t="s">
        <v>1294</v>
      </c>
      <c r="H283" s="10" t="s">
        <v>1095</v>
      </c>
      <c r="I283" s="10" t="n">
        <v>10.63</v>
      </c>
      <c r="J283" s="10" t="s">
        <v>854</v>
      </c>
    </row>
    <row r="284" s="10" customFormat="true" ht="15" hidden="false" customHeight="false" outlineLevel="0" collapsed="false">
      <c r="B284" s="10" t="s">
        <v>846</v>
      </c>
      <c r="C284" s="10" t="s">
        <v>1291</v>
      </c>
      <c r="D284" s="10" t="s">
        <v>1297</v>
      </c>
      <c r="E284" s="11"/>
      <c r="F284" s="12" t="s">
        <v>858</v>
      </c>
      <c r="G284" s="10" t="s">
        <v>915</v>
      </c>
    </row>
    <row r="285" s="13" customFormat="true" ht="15" hidden="false" customHeight="false" outlineLevel="0" collapsed="false">
      <c r="B285" s="13" t="s">
        <v>880</v>
      </c>
      <c r="C285" s="13" t="s">
        <v>1267</v>
      </c>
      <c r="D285" s="13" t="s">
        <v>1298</v>
      </c>
      <c r="E285" s="13" t="n">
        <v>46</v>
      </c>
      <c r="F285" s="14" t="s">
        <v>858</v>
      </c>
      <c r="G285" s="13" t="s">
        <v>1299</v>
      </c>
      <c r="H285" s="13" t="s">
        <v>1300</v>
      </c>
      <c r="I285" s="13" t="s">
        <v>1301</v>
      </c>
      <c r="J285" s="13" t="s">
        <v>869</v>
      </c>
    </row>
    <row r="286" s="13" customFormat="true" ht="15" hidden="false" customHeight="false" outlineLevel="0" collapsed="false">
      <c r="B286" s="13" t="s">
        <v>880</v>
      </c>
      <c r="C286" s="13" t="s">
        <v>1267</v>
      </c>
      <c r="D286" s="13" t="s">
        <v>1302</v>
      </c>
      <c r="E286" s="13" t="n">
        <v>41</v>
      </c>
      <c r="F286" s="14" t="s">
        <v>858</v>
      </c>
      <c r="G286" s="13" t="s">
        <v>1299</v>
      </c>
      <c r="H286" s="15" t="s">
        <v>1303</v>
      </c>
      <c r="I286" s="13" t="n">
        <v>3.21</v>
      </c>
      <c r="J286" s="13" t="s">
        <v>854</v>
      </c>
    </row>
    <row r="287" s="13" customFormat="true" ht="15" hidden="false" customHeight="false" outlineLevel="0" collapsed="false">
      <c r="B287" s="13" t="s">
        <v>880</v>
      </c>
      <c r="C287" s="13" t="s">
        <v>1291</v>
      </c>
      <c r="D287" s="13" t="s">
        <v>1304</v>
      </c>
      <c r="E287" s="13" t="n">
        <v>46</v>
      </c>
      <c r="F287" s="14" t="s">
        <v>858</v>
      </c>
      <c r="G287" s="13" t="s">
        <v>1299</v>
      </c>
      <c r="H287" s="15" t="s">
        <v>1044</v>
      </c>
      <c r="I287" s="13" t="n">
        <v>6.3</v>
      </c>
      <c r="J287" s="13" t="s">
        <v>854</v>
      </c>
    </row>
    <row r="288" s="13" customFormat="true" ht="15" hidden="false" customHeight="false" outlineLevel="0" collapsed="false">
      <c r="B288" s="13" t="s">
        <v>880</v>
      </c>
      <c r="C288" s="13" t="s">
        <v>1291</v>
      </c>
      <c r="D288" s="13" t="s">
        <v>1305</v>
      </c>
      <c r="E288" s="13" t="n">
        <v>44</v>
      </c>
      <c r="F288" s="14" t="s">
        <v>858</v>
      </c>
      <c r="G288" s="13" t="s">
        <v>1299</v>
      </c>
      <c r="H288" s="15" t="s">
        <v>1306</v>
      </c>
      <c r="I288" s="13" t="n">
        <v>3.84</v>
      </c>
      <c r="J288" s="13" t="s">
        <v>854</v>
      </c>
    </row>
    <row r="289" s="13" customFormat="true" ht="15" hidden="false" customHeight="false" outlineLevel="0" collapsed="false">
      <c r="B289" s="13" t="s">
        <v>880</v>
      </c>
      <c r="C289" s="13" t="s">
        <v>1291</v>
      </c>
      <c r="D289" s="13" t="s">
        <v>1279</v>
      </c>
      <c r="E289" s="13" t="n">
        <v>42</v>
      </c>
      <c r="F289" s="14" t="s">
        <v>850</v>
      </c>
      <c r="G289" s="13" t="s">
        <v>1307</v>
      </c>
      <c r="H289" s="15" t="s">
        <v>1112</v>
      </c>
      <c r="I289" s="13" t="n">
        <v>8.31</v>
      </c>
      <c r="J289" s="13" t="s">
        <v>854</v>
      </c>
    </row>
    <row r="290" s="13" customFormat="true" ht="15" hidden="false" customHeight="false" outlineLevel="0" collapsed="false">
      <c r="B290" s="13" t="s">
        <v>880</v>
      </c>
      <c r="C290" s="13" t="s">
        <v>1291</v>
      </c>
      <c r="D290" s="13" t="s">
        <v>1308</v>
      </c>
      <c r="E290" s="13" t="n">
        <v>43</v>
      </c>
      <c r="F290" s="14" t="s">
        <v>858</v>
      </c>
      <c r="G290" s="13" t="s">
        <v>1299</v>
      </c>
      <c r="H290" s="15" t="s">
        <v>920</v>
      </c>
      <c r="I290" s="13" t="n">
        <v>5.25</v>
      </c>
      <c r="J290" s="13" t="s">
        <v>854</v>
      </c>
    </row>
    <row r="291" s="13" customFormat="true" ht="15" hidden="false" customHeight="false" outlineLevel="0" collapsed="false">
      <c r="B291" s="13" t="s">
        <v>880</v>
      </c>
      <c r="C291" s="13" t="s">
        <v>1291</v>
      </c>
      <c r="D291" s="13" t="s">
        <v>1309</v>
      </c>
      <c r="E291" s="13" t="n">
        <v>40</v>
      </c>
      <c r="F291" s="14" t="s">
        <v>858</v>
      </c>
      <c r="G291" s="13" t="s">
        <v>1299</v>
      </c>
      <c r="H291" s="15" t="s">
        <v>1310</v>
      </c>
      <c r="I291" s="13" t="n">
        <v>5.58</v>
      </c>
      <c r="J291" s="13" t="s">
        <v>854</v>
      </c>
    </row>
    <row r="292" s="13" customFormat="true" ht="15" hidden="false" customHeight="true" outlineLevel="0" collapsed="false">
      <c r="B292" s="13" t="s">
        <v>880</v>
      </c>
      <c r="C292" s="13" t="s">
        <v>1291</v>
      </c>
      <c r="D292" s="13" t="s">
        <v>1278</v>
      </c>
      <c r="F292" s="14" t="s">
        <v>850</v>
      </c>
      <c r="G292" s="13" t="s">
        <v>915</v>
      </c>
    </row>
    <row r="293" s="13" customFormat="true" ht="15" hidden="false" customHeight="false" outlineLevel="0" collapsed="false">
      <c r="B293" s="13" t="s">
        <v>880</v>
      </c>
      <c r="C293" s="13" t="s">
        <v>1291</v>
      </c>
      <c r="D293" s="13" t="s">
        <v>1272</v>
      </c>
      <c r="F293" s="14" t="s">
        <v>850</v>
      </c>
      <c r="G293" s="19" t="s">
        <v>915</v>
      </c>
    </row>
    <row r="294" s="13" customFormat="true" ht="15" hidden="false" customHeight="false" outlineLevel="0" collapsed="false">
      <c r="B294" s="13" t="s">
        <v>880</v>
      </c>
      <c r="C294" s="13" t="s">
        <v>1311</v>
      </c>
      <c r="D294" s="13" t="s">
        <v>1273</v>
      </c>
      <c r="F294" s="14" t="s">
        <v>850</v>
      </c>
      <c r="G294" s="13" t="s">
        <v>915</v>
      </c>
    </row>
    <row r="295" s="13" customFormat="true" ht="15" hidden="false" customHeight="false" outlineLevel="0" collapsed="false">
      <c r="B295" s="13" t="s">
        <v>880</v>
      </c>
      <c r="C295" s="13" t="s">
        <v>1311</v>
      </c>
      <c r="D295" s="13" t="s">
        <v>1277</v>
      </c>
      <c r="E295" s="13" t="n">
        <v>78</v>
      </c>
      <c r="F295" s="14" t="s">
        <v>850</v>
      </c>
      <c r="G295" s="13" t="s">
        <v>1307</v>
      </c>
      <c r="H295" s="13" t="s">
        <v>1312</v>
      </c>
      <c r="I295" s="13" t="n">
        <v>13.01</v>
      </c>
      <c r="J295" s="13" t="s">
        <v>865</v>
      </c>
    </row>
    <row r="296" s="13" customFormat="true" ht="15" hidden="false" customHeight="false" outlineLevel="0" collapsed="false">
      <c r="B296" s="13" t="s">
        <v>880</v>
      </c>
      <c r="C296" s="13" t="s">
        <v>1311</v>
      </c>
      <c r="D296" s="13" t="s">
        <v>1281</v>
      </c>
      <c r="E296" s="13" t="n">
        <v>35</v>
      </c>
      <c r="F296" s="14" t="s">
        <v>850</v>
      </c>
      <c r="G296" s="13" t="s">
        <v>1307</v>
      </c>
      <c r="H296" s="15" t="s">
        <v>1313</v>
      </c>
      <c r="I296" s="13" t="n">
        <v>7.35</v>
      </c>
      <c r="J296" s="13" t="s">
        <v>854</v>
      </c>
    </row>
    <row r="297" s="13" customFormat="true" ht="15" hidden="false" customHeight="false" outlineLevel="0" collapsed="false">
      <c r="B297" s="13" t="s">
        <v>880</v>
      </c>
      <c r="C297" s="13" t="s">
        <v>1314</v>
      </c>
      <c r="D297" s="13" t="s">
        <v>1285</v>
      </c>
      <c r="E297" s="13" t="n">
        <v>86</v>
      </c>
      <c r="F297" s="14" t="s">
        <v>850</v>
      </c>
      <c r="G297" s="13" t="s">
        <v>1315</v>
      </c>
      <c r="H297" s="13" t="s">
        <v>1316</v>
      </c>
      <c r="I297" s="13" t="n">
        <v>9.06</v>
      </c>
      <c r="J297" s="13" t="s">
        <v>854</v>
      </c>
    </row>
    <row r="298" s="13" customFormat="true" ht="15" hidden="false" customHeight="false" outlineLevel="0" collapsed="false">
      <c r="B298" s="13" t="s">
        <v>880</v>
      </c>
      <c r="C298" s="13" t="s">
        <v>1314</v>
      </c>
      <c r="D298" s="13" t="s">
        <v>1287</v>
      </c>
      <c r="E298" s="13" t="n">
        <v>37</v>
      </c>
      <c r="F298" s="14" t="s">
        <v>850</v>
      </c>
      <c r="G298" s="13" t="s">
        <v>1271</v>
      </c>
      <c r="H298" s="15" t="s">
        <v>1021</v>
      </c>
      <c r="I298" s="13" t="n">
        <v>3.37</v>
      </c>
      <c r="J298" s="13" t="s">
        <v>865</v>
      </c>
    </row>
    <row r="299" s="13" customFormat="true" ht="15" hidden="false" customHeight="false" outlineLevel="0" collapsed="false">
      <c r="B299" s="13" t="s">
        <v>880</v>
      </c>
      <c r="C299" s="13" t="s">
        <v>1314</v>
      </c>
      <c r="D299" s="13" t="s">
        <v>1288</v>
      </c>
      <c r="E299" s="13" t="n">
        <v>34</v>
      </c>
      <c r="F299" s="14" t="s">
        <v>850</v>
      </c>
      <c r="G299" s="13" t="s">
        <v>1280</v>
      </c>
      <c r="H299" s="13" t="s">
        <v>1317</v>
      </c>
      <c r="I299" s="13" t="n">
        <v>5.53</v>
      </c>
      <c r="J299" s="13" t="s">
        <v>854</v>
      </c>
    </row>
    <row r="300" s="13" customFormat="true" ht="15" hidden="false" customHeight="false" outlineLevel="0" collapsed="false">
      <c r="B300" s="13" t="s">
        <v>880</v>
      </c>
      <c r="C300" s="13" t="s">
        <v>1314</v>
      </c>
      <c r="D300" s="13" t="s">
        <v>1289</v>
      </c>
      <c r="E300" s="13" t="n">
        <v>79</v>
      </c>
      <c r="F300" s="14" t="s">
        <v>850</v>
      </c>
      <c r="G300" s="13" t="s">
        <v>1271</v>
      </c>
      <c r="H300" s="15" t="s">
        <v>1318</v>
      </c>
      <c r="I300" s="13" t="n">
        <v>1.84</v>
      </c>
      <c r="J300" s="13" t="s">
        <v>869</v>
      </c>
    </row>
    <row r="301" s="13" customFormat="true" ht="15" hidden="false" customHeight="false" outlineLevel="0" collapsed="false">
      <c r="B301" s="13" t="s">
        <v>880</v>
      </c>
      <c r="C301" s="13" t="s">
        <v>1314</v>
      </c>
      <c r="D301" s="13" t="s">
        <v>1292</v>
      </c>
      <c r="E301" s="13" t="n">
        <v>42</v>
      </c>
      <c r="F301" s="14" t="s">
        <v>850</v>
      </c>
      <c r="G301" s="13" t="s">
        <v>1280</v>
      </c>
      <c r="H301" s="13" t="s">
        <v>856</v>
      </c>
      <c r="I301" s="13" t="n">
        <v>6.2</v>
      </c>
      <c r="J301" s="13" t="s">
        <v>854</v>
      </c>
    </row>
    <row r="302" s="13" customFormat="true" ht="15" hidden="false" customHeight="false" outlineLevel="0" collapsed="false">
      <c r="B302" s="13" t="s">
        <v>880</v>
      </c>
      <c r="C302" s="13" t="s">
        <v>1314</v>
      </c>
      <c r="D302" s="13" t="s">
        <v>1293</v>
      </c>
      <c r="E302" s="13" t="n">
        <v>85</v>
      </c>
      <c r="F302" s="14" t="s">
        <v>850</v>
      </c>
      <c r="G302" s="13" t="s">
        <v>1280</v>
      </c>
      <c r="H302" s="13" t="s">
        <v>1319</v>
      </c>
      <c r="I302" s="13" t="n">
        <v>8.19</v>
      </c>
      <c r="J302" s="13" t="s">
        <v>854</v>
      </c>
    </row>
    <row r="303" s="13" customFormat="true" ht="15" hidden="false" customHeight="false" outlineLevel="0" collapsed="false">
      <c r="B303" s="13" t="s">
        <v>880</v>
      </c>
      <c r="C303" s="13" t="s">
        <v>1314</v>
      </c>
      <c r="D303" s="13" t="s">
        <v>1296</v>
      </c>
      <c r="E303" s="13" t="n">
        <v>86</v>
      </c>
      <c r="F303" s="14" t="s">
        <v>850</v>
      </c>
      <c r="G303" s="13" t="s">
        <v>1280</v>
      </c>
      <c r="H303" s="13" t="s">
        <v>894</v>
      </c>
      <c r="I303" s="13" t="n">
        <v>8.82</v>
      </c>
      <c r="J303" s="13" t="s">
        <v>854</v>
      </c>
    </row>
    <row r="304" s="10" customFormat="true" ht="15" hidden="false" customHeight="false" outlineLevel="0" collapsed="false">
      <c r="B304" s="10" t="s">
        <v>846</v>
      </c>
      <c r="C304" s="10" t="s">
        <v>1320</v>
      </c>
      <c r="D304" s="10" t="s">
        <v>1321</v>
      </c>
      <c r="E304" s="11" t="n">
        <v>46</v>
      </c>
      <c r="F304" s="12" t="s">
        <v>850</v>
      </c>
      <c r="G304" s="10" t="s">
        <v>1322</v>
      </c>
      <c r="H304" s="10" t="s">
        <v>1317</v>
      </c>
      <c r="I304" s="10" t="s">
        <v>1323</v>
      </c>
      <c r="J304" s="10" t="s">
        <v>854</v>
      </c>
    </row>
    <row r="305" s="10" customFormat="true" ht="15" hidden="false" customHeight="false" outlineLevel="0" collapsed="false">
      <c r="B305" s="10" t="s">
        <v>846</v>
      </c>
      <c r="C305" s="10" t="s">
        <v>1320</v>
      </c>
      <c r="D305" s="10" t="s">
        <v>1324</v>
      </c>
      <c r="E305" s="11" t="n">
        <v>46</v>
      </c>
      <c r="F305" s="12" t="s">
        <v>850</v>
      </c>
      <c r="G305" s="10" t="s">
        <v>1322</v>
      </c>
      <c r="H305" s="10" t="s">
        <v>1019</v>
      </c>
      <c r="I305" s="10" t="s">
        <v>1325</v>
      </c>
      <c r="J305" s="10" t="s">
        <v>854</v>
      </c>
    </row>
    <row r="306" s="10" customFormat="true" ht="15" hidden="false" customHeight="false" outlineLevel="0" collapsed="false">
      <c r="B306" s="10" t="s">
        <v>846</v>
      </c>
      <c r="C306" s="10" t="s">
        <v>1326</v>
      </c>
      <c r="D306" s="10" t="s">
        <v>1327</v>
      </c>
      <c r="E306" s="11"/>
      <c r="F306" s="12" t="s">
        <v>858</v>
      </c>
      <c r="G306" s="10" t="s">
        <v>915</v>
      </c>
    </row>
    <row r="307" s="10" customFormat="true" ht="15" hidden="false" customHeight="false" outlineLevel="0" collapsed="false">
      <c r="B307" s="10" t="s">
        <v>846</v>
      </c>
      <c r="C307" s="10" t="s">
        <v>1326</v>
      </c>
      <c r="D307" s="10" t="s">
        <v>1328</v>
      </c>
      <c r="E307" s="11"/>
      <c r="F307" s="12" t="s">
        <v>850</v>
      </c>
      <c r="G307" s="10" t="s">
        <v>915</v>
      </c>
    </row>
    <row r="308" s="10" customFormat="true" ht="15" hidden="false" customHeight="false" outlineLevel="0" collapsed="false">
      <c r="B308" s="10" t="s">
        <v>846</v>
      </c>
      <c r="C308" s="10" t="s">
        <v>1326</v>
      </c>
      <c r="D308" s="10" t="s">
        <v>1329</v>
      </c>
      <c r="E308" s="11" t="n">
        <v>46</v>
      </c>
      <c r="F308" s="12" t="s">
        <v>850</v>
      </c>
      <c r="G308" s="10" t="s">
        <v>1330</v>
      </c>
      <c r="H308" s="10" t="s">
        <v>1088</v>
      </c>
      <c r="I308" s="10" t="s">
        <v>1331</v>
      </c>
      <c r="J308" s="10" t="s">
        <v>854</v>
      </c>
    </row>
    <row r="309" s="10" customFormat="true" ht="15" hidden="false" customHeight="false" outlineLevel="0" collapsed="false">
      <c r="B309" s="10" t="s">
        <v>846</v>
      </c>
      <c r="C309" s="10" t="s">
        <v>1326</v>
      </c>
      <c r="D309" s="10" t="s">
        <v>1332</v>
      </c>
      <c r="E309" s="11"/>
      <c r="F309" s="12" t="s">
        <v>850</v>
      </c>
      <c r="G309" s="10" t="s">
        <v>915</v>
      </c>
    </row>
    <row r="310" s="10" customFormat="true" ht="15" hidden="false" customHeight="false" outlineLevel="0" collapsed="false">
      <c r="B310" s="10" t="s">
        <v>846</v>
      </c>
      <c r="C310" s="10" t="s">
        <v>1326</v>
      </c>
      <c r="D310" s="10" t="s">
        <v>1333</v>
      </c>
      <c r="E310" s="11" t="n">
        <v>46</v>
      </c>
      <c r="F310" s="12" t="s">
        <v>858</v>
      </c>
      <c r="G310" s="10" t="s">
        <v>1334</v>
      </c>
      <c r="H310" s="10" t="s">
        <v>1335</v>
      </c>
      <c r="I310" s="10" t="n">
        <v>6.81</v>
      </c>
      <c r="J310" s="10" t="s">
        <v>854</v>
      </c>
    </row>
    <row r="311" s="10" customFormat="true" ht="13.5" hidden="false" customHeight="true" outlineLevel="0" collapsed="false">
      <c r="B311" s="10" t="s">
        <v>846</v>
      </c>
      <c r="C311" s="10" t="s">
        <v>1326</v>
      </c>
      <c r="D311" s="10" t="s">
        <v>1336</v>
      </c>
      <c r="E311" s="11" t="n">
        <v>85</v>
      </c>
      <c r="F311" s="12" t="s">
        <v>850</v>
      </c>
      <c r="G311" s="10" t="s">
        <v>1334</v>
      </c>
      <c r="H311" s="10" t="s">
        <v>1042</v>
      </c>
      <c r="I311" s="10" t="n">
        <v>12.61</v>
      </c>
      <c r="J311" s="10" t="s">
        <v>854</v>
      </c>
    </row>
    <row r="312" s="10" customFormat="true" ht="15" hidden="false" customHeight="false" outlineLevel="0" collapsed="false">
      <c r="B312" s="10" t="s">
        <v>846</v>
      </c>
      <c r="C312" s="10" t="s">
        <v>1337</v>
      </c>
      <c r="D312" s="10" t="s">
        <v>1338</v>
      </c>
      <c r="E312" s="11"/>
      <c r="F312" s="12" t="s">
        <v>850</v>
      </c>
      <c r="G312" s="10" t="s">
        <v>915</v>
      </c>
    </row>
    <row r="313" s="10" customFormat="true" ht="15" hidden="false" customHeight="false" outlineLevel="0" collapsed="false">
      <c r="B313" s="10" t="s">
        <v>846</v>
      </c>
      <c r="C313" s="10" t="s">
        <v>1337</v>
      </c>
      <c r="D313" s="10" t="s">
        <v>1339</v>
      </c>
      <c r="E313" s="11" t="n">
        <v>81</v>
      </c>
      <c r="F313" s="12" t="s">
        <v>850</v>
      </c>
      <c r="G313" s="10" t="s">
        <v>1334</v>
      </c>
      <c r="H313" s="10" t="s">
        <v>1340</v>
      </c>
      <c r="I313" s="10" t="n">
        <v>12.08</v>
      </c>
      <c r="J313" s="10" t="s">
        <v>854</v>
      </c>
    </row>
    <row r="314" s="10" customFormat="true" ht="15" hidden="false" customHeight="false" outlineLevel="0" collapsed="false">
      <c r="B314" s="10" t="s">
        <v>846</v>
      </c>
      <c r="C314" s="10" t="s">
        <v>1341</v>
      </c>
      <c r="D314" s="10" t="s">
        <v>1342</v>
      </c>
      <c r="E314" s="11" t="n">
        <v>64</v>
      </c>
      <c r="F314" s="12" t="s">
        <v>858</v>
      </c>
      <c r="G314" s="18" t="s">
        <v>1343</v>
      </c>
      <c r="H314" s="18" t="n">
        <v>0.0781</v>
      </c>
      <c r="I314" s="10" t="n">
        <v>11.31</v>
      </c>
      <c r="J314" s="10" t="s">
        <v>854</v>
      </c>
    </row>
    <row r="315" s="10" customFormat="true" ht="15" hidden="false" customHeight="false" outlineLevel="0" collapsed="false">
      <c r="B315" s="10" t="s">
        <v>846</v>
      </c>
      <c r="C315" s="10" t="s">
        <v>1341</v>
      </c>
      <c r="D315" s="10" t="s">
        <v>1344</v>
      </c>
      <c r="E315" s="11" t="n">
        <v>64</v>
      </c>
      <c r="F315" s="12" t="s">
        <v>858</v>
      </c>
      <c r="G315" s="18" t="s">
        <v>1343</v>
      </c>
      <c r="H315" s="18" t="n">
        <v>0.0781</v>
      </c>
      <c r="I315" s="10" t="n">
        <v>11.31</v>
      </c>
      <c r="J315" s="10" t="s">
        <v>854</v>
      </c>
    </row>
    <row r="316" s="10" customFormat="true" ht="15" hidden="false" customHeight="false" outlineLevel="0" collapsed="false">
      <c r="B316" s="10" t="s">
        <v>846</v>
      </c>
      <c r="C316" s="10" t="s">
        <v>1341</v>
      </c>
      <c r="D316" s="10" t="s">
        <v>1345</v>
      </c>
      <c r="E316" s="11" t="n">
        <v>41</v>
      </c>
      <c r="F316" s="12" t="s">
        <v>858</v>
      </c>
      <c r="G316" s="10" t="s">
        <v>1346</v>
      </c>
      <c r="H316" s="10" t="s">
        <v>1112</v>
      </c>
      <c r="I316" s="10" t="n">
        <v>7.75</v>
      </c>
      <c r="J316" s="10" t="s">
        <v>854</v>
      </c>
    </row>
    <row r="317" s="13" customFormat="true" ht="15" hidden="false" customHeight="false" outlineLevel="0" collapsed="false">
      <c r="B317" s="13" t="s">
        <v>880</v>
      </c>
      <c r="C317" s="13" t="s">
        <v>1320</v>
      </c>
      <c r="D317" s="13" t="s">
        <v>1328</v>
      </c>
      <c r="F317" s="14" t="s">
        <v>850</v>
      </c>
      <c r="G317" s="13" t="s">
        <v>915</v>
      </c>
    </row>
    <row r="318" s="13" customFormat="true" ht="15" hidden="false" customHeight="false" outlineLevel="0" collapsed="false">
      <c r="B318" s="13" t="s">
        <v>880</v>
      </c>
      <c r="C318" s="13" t="s">
        <v>1320</v>
      </c>
      <c r="D318" s="13" t="s">
        <v>1347</v>
      </c>
      <c r="E318" s="13" t="n">
        <v>46</v>
      </c>
      <c r="F318" s="14" t="s">
        <v>858</v>
      </c>
      <c r="G318" s="13" t="s">
        <v>1322</v>
      </c>
      <c r="H318" s="15" t="s">
        <v>987</v>
      </c>
      <c r="I318" s="13" t="n">
        <v>3.38</v>
      </c>
      <c r="J318" s="13" t="s">
        <v>854</v>
      </c>
    </row>
    <row r="319" s="13" customFormat="true" ht="15" hidden="false" customHeight="false" outlineLevel="0" collapsed="false">
      <c r="B319" s="13" t="s">
        <v>880</v>
      </c>
      <c r="C319" s="13" t="s">
        <v>1320</v>
      </c>
      <c r="D319" s="13" t="s">
        <v>1348</v>
      </c>
      <c r="E319" s="13" t="n">
        <v>87</v>
      </c>
      <c r="F319" s="14" t="s">
        <v>858</v>
      </c>
      <c r="G319" s="13" t="s">
        <v>1322</v>
      </c>
      <c r="H319" s="13" t="s">
        <v>1349</v>
      </c>
      <c r="I319" s="13" t="n">
        <v>13.43</v>
      </c>
      <c r="J319" s="13" t="s">
        <v>854</v>
      </c>
    </row>
    <row r="320" s="13" customFormat="true" ht="15" hidden="false" customHeight="false" outlineLevel="0" collapsed="false">
      <c r="B320" s="13" t="s">
        <v>880</v>
      </c>
      <c r="C320" s="13" t="s">
        <v>1320</v>
      </c>
      <c r="D320" s="13" t="s">
        <v>1350</v>
      </c>
      <c r="E320" s="13" t="n">
        <v>45</v>
      </c>
      <c r="F320" s="14" t="s">
        <v>858</v>
      </c>
      <c r="G320" s="13" t="s">
        <v>1322</v>
      </c>
      <c r="H320" s="15" t="s">
        <v>1000</v>
      </c>
      <c r="I320" s="13" t="n">
        <v>7.99</v>
      </c>
      <c r="J320" s="13" t="s">
        <v>854</v>
      </c>
    </row>
    <row r="321" s="13" customFormat="true" ht="15" hidden="false" customHeight="false" outlineLevel="0" collapsed="false">
      <c r="B321" s="13" t="s">
        <v>880</v>
      </c>
      <c r="C321" s="13" t="s">
        <v>1320</v>
      </c>
      <c r="D321" s="13" t="s">
        <v>1332</v>
      </c>
      <c r="F321" s="14" t="s">
        <v>850</v>
      </c>
      <c r="G321" s="19" t="s">
        <v>915</v>
      </c>
    </row>
    <row r="322" s="13" customFormat="true" ht="15" hidden="false" customHeight="false" outlineLevel="0" collapsed="false">
      <c r="B322" s="13" t="s">
        <v>880</v>
      </c>
      <c r="C322" s="13" t="s">
        <v>1320</v>
      </c>
      <c r="D322" s="13" t="s">
        <v>1329</v>
      </c>
      <c r="E322" s="13" t="n">
        <v>46</v>
      </c>
      <c r="F322" s="14" t="s">
        <v>850</v>
      </c>
      <c r="G322" s="13" t="s">
        <v>1330</v>
      </c>
      <c r="H322" s="15" t="s">
        <v>1351</v>
      </c>
      <c r="I322" s="13" t="n">
        <v>4.38</v>
      </c>
      <c r="J322" s="13" t="s">
        <v>854</v>
      </c>
    </row>
    <row r="323" s="13" customFormat="true" ht="15" hidden="false" customHeight="false" outlineLevel="0" collapsed="false">
      <c r="B323" s="13" t="s">
        <v>880</v>
      </c>
      <c r="C323" s="13" t="s">
        <v>1320</v>
      </c>
      <c r="D323" s="13" t="s">
        <v>1321</v>
      </c>
      <c r="E323" s="13" t="n">
        <v>46</v>
      </c>
      <c r="F323" s="14" t="s">
        <v>850</v>
      </c>
      <c r="G323" s="13" t="s">
        <v>1322</v>
      </c>
      <c r="H323" s="15" t="s">
        <v>987</v>
      </c>
      <c r="I323" s="13" t="n">
        <v>3.38</v>
      </c>
      <c r="J323" s="13" t="s">
        <v>854</v>
      </c>
    </row>
    <row r="324" s="13" customFormat="true" ht="15" hidden="false" customHeight="false" outlineLevel="0" collapsed="false">
      <c r="B324" s="13" t="s">
        <v>880</v>
      </c>
      <c r="C324" s="13" t="s">
        <v>1320</v>
      </c>
      <c r="D324" s="13" t="s">
        <v>1324</v>
      </c>
      <c r="E324" s="13" t="n">
        <v>46</v>
      </c>
      <c r="F324" s="14" t="s">
        <v>850</v>
      </c>
      <c r="G324" s="13" t="s">
        <v>1322</v>
      </c>
      <c r="H324" s="15" t="s">
        <v>987</v>
      </c>
      <c r="I324" s="13" t="n">
        <v>3.38</v>
      </c>
      <c r="J324" s="13" t="s">
        <v>854</v>
      </c>
    </row>
    <row r="325" s="13" customFormat="true" ht="15" hidden="false" customHeight="false" outlineLevel="0" collapsed="false">
      <c r="B325" s="13" t="s">
        <v>880</v>
      </c>
      <c r="C325" s="13" t="s">
        <v>1320</v>
      </c>
      <c r="D325" s="13" t="s">
        <v>1352</v>
      </c>
      <c r="E325" s="13" t="n">
        <v>46</v>
      </c>
      <c r="F325" s="14" t="s">
        <v>858</v>
      </c>
      <c r="G325" s="13" t="s">
        <v>1322</v>
      </c>
      <c r="H325" s="15" t="s">
        <v>987</v>
      </c>
      <c r="I325" s="13" t="n">
        <v>3.38</v>
      </c>
      <c r="J325" s="13" t="s">
        <v>854</v>
      </c>
    </row>
    <row r="326" s="13" customFormat="true" ht="15" hidden="false" customHeight="false" outlineLevel="0" collapsed="false">
      <c r="B326" s="13" t="s">
        <v>880</v>
      </c>
      <c r="C326" s="13" t="s">
        <v>1326</v>
      </c>
      <c r="D326" s="13" t="s">
        <v>1336</v>
      </c>
      <c r="E326" s="13" t="n">
        <v>85</v>
      </c>
      <c r="F326" s="14" t="s">
        <v>850</v>
      </c>
      <c r="G326" s="13" t="s">
        <v>1334</v>
      </c>
      <c r="H326" s="13" t="s">
        <v>856</v>
      </c>
      <c r="I326" s="13" t="n">
        <v>11.46</v>
      </c>
      <c r="J326" s="13" t="s">
        <v>854</v>
      </c>
    </row>
    <row r="327" s="13" customFormat="true" ht="15" hidden="false" customHeight="false" outlineLevel="0" collapsed="false">
      <c r="B327" s="13" t="s">
        <v>880</v>
      </c>
      <c r="C327" s="13" t="s">
        <v>1326</v>
      </c>
      <c r="D327" s="13" t="s">
        <v>1338</v>
      </c>
      <c r="F327" s="14" t="s">
        <v>850</v>
      </c>
      <c r="G327" s="19" t="s">
        <v>915</v>
      </c>
    </row>
    <row r="328" s="13" customFormat="true" ht="15" hidden="false" customHeight="false" outlineLevel="0" collapsed="false">
      <c r="B328" s="13" t="s">
        <v>880</v>
      </c>
      <c r="C328" s="13" t="s">
        <v>1326</v>
      </c>
      <c r="D328" s="13" t="s">
        <v>1353</v>
      </c>
      <c r="F328" s="14" t="s">
        <v>858</v>
      </c>
      <c r="G328" s="19" t="s">
        <v>915</v>
      </c>
    </row>
    <row r="329" s="13" customFormat="true" ht="15" hidden="false" customHeight="false" outlineLevel="0" collapsed="false">
      <c r="B329" s="13" t="s">
        <v>880</v>
      </c>
      <c r="C329" s="13" t="s">
        <v>1326</v>
      </c>
      <c r="D329" s="13" t="s">
        <v>1339</v>
      </c>
      <c r="E329" s="13" t="n">
        <v>81</v>
      </c>
      <c r="F329" s="14" t="s">
        <v>850</v>
      </c>
      <c r="G329" s="13" t="s">
        <v>1334</v>
      </c>
      <c r="H329" s="13" t="s">
        <v>1354</v>
      </c>
      <c r="I329" s="13" t="n">
        <v>7.71</v>
      </c>
      <c r="J329" s="13" t="s">
        <v>854</v>
      </c>
    </row>
    <row r="330" s="10" customFormat="true" ht="15" hidden="false" customHeight="false" outlineLevel="0" collapsed="false">
      <c r="A330" s="10" t="n">
        <v>10</v>
      </c>
      <c r="B330" s="10" t="s">
        <v>846</v>
      </c>
      <c r="C330" s="10" t="s">
        <v>1355</v>
      </c>
      <c r="D330" s="10" t="s">
        <v>1356</v>
      </c>
      <c r="E330" s="11" t="n">
        <v>60</v>
      </c>
      <c r="F330" s="12" t="s">
        <v>850</v>
      </c>
      <c r="G330" s="18" t="s">
        <v>1357</v>
      </c>
      <c r="H330" s="18" t="n">
        <v>0.074</v>
      </c>
      <c r="I330" s="10" t="n">
        <v>9.72</v>
      </c>
      <c r="J330" s="10" t="s">
        <v>854</v>
      </c>
    </row>
    <row r="331" s="10" customFormat="true" ht="15" hidden="false" customHeight="false" outlineLevel="0" collapsed="false">
      <c r="B331" s="10" t="s">
        <v>846</v>
      </c>
      <c r="C331" s="10" t="s">
        <v>1355</v>
      </c>
      <c r="D331" s="10" t="s">
        <v>1358</v>
      </c>
      <c r="E331" s="11" t="n">
        <v>45</v>
      </c>
      <c r="F331" s="12" t="s">
        <v>858</v>
      </c>
      <c r="G331" s="10" t="s">
        <v>1359</v>
      </c>
      <c r="H331" s="10" t="s">
        <v>1226</v>
      </c>
      <c r="I331" s="10" t="n">
        <v>5.24</v>
      </c>
      <c r="J331" s="10" t="s">
        <v>865</v>
      </c>
    </row>
    <row r="332" s="10" customFormat="true" ht="15" hidden="false" customHeight="false" outlineLevel="0" collapsed="false">
      <c r="B332" s="10" t="s">
        <v>846</v>
      </c>
      <c r="C332" s="10" t="s">
        <v>1360</v>
      </c>
      <c r="D332" s="10" t="s">
        <v>1361</v>
      </c>
      <c r="E332" s="11" t="n">
        <v>60</v>
      </c>
      <c r="F332" s="12" t="s">
        <v>858</v>
      </c>
      <c r="G332" s="18" t="s">
        <v>1362</v>
      </c>
      <c r="H332" s="18" t="n">
        <v>0.0385</v>
      </c>
      <c r="I332" s="10" t="n">
        <v>11.9</v>
      </c>
      <c r="J332" s="10" t="s">
        <v>854</v>
      </c>
    </row>
    <row r="333" s="10" customFormat="true" ht="15" hidden="false" customHeight="false" outlineLevel="0" collapsed="false">
      <c r="B333" s="10" t="s">
        <v>846</v>
      </c>
      <c r="C333" s="10" t="s">
        <v>1360</v>
      </c>
      <c r="D333" s="10" t="s">
        <v>1363</v>
      </c>
      <c r="E333" s="11" t="n">
        <v>44</v>
      </c>
      <c r="F333" s="12" t="s">
        <v>858</v>
      </c>
      <c r="G333" s="10" t="s">
        <v>1364</v>
      </c>
      <c r="H333" s="10" t="s">
        <v>1112</v>
      </c>
      <c r="I333" s="10" t="n">
        <v>8.26</v>
      </c>
      <c r="J333" s="10" t="s">
        <v>854</v>
      </c>
    </row>
    <row r="334" s="10" customFormat="true" ht="15" hidden="false" customHeight="false" outlineLevel="0" collapsed="false">
      <c r="B334" s="10" t="s">
        <v>846</v>
      </c>
      <c r="C334" s="10" t="s">
        <v>1360</v>
      </c>
      <c r="D334" s="10" t="s">
        <v>1365</v>
      </c>
      <c r="E334" s="11" t="n">
        <v>37</v>
      </c>
      <c r="F334" s="12" t="s">
        <v>858</v>
      </c>
      <c r="G334" s="10" t="s">
        <v>1366</v>
      </c>
      <c r="H334" s="10" t="s">
        <v>1367</v>
      </c>
      <c r="I334" s="10" t="n">
        <v>3.97</v>
      </c>
      <c r="J334" s="10" t="s">
        <v>854</v>
      </c>
    </row>
    <row r="335" s="10" customFormat="true" ht="15" hidden="false" customHeight="false" outlineLevel="0" collapsed="false">
      <c r="B335" s="10" t="s">
        <v>846</v>
      </c>
      <c r="C335" s="10" t="s">
        <v>1360</v>
      </c>
      <c r="D335" s="10" t="s">
        <v>1368</v>
      </c>
      <c r="E335" s="11" t="n">
        <v>46</v>
      </c>
      <c r="F335" s="12" t="s">
        <v>850</v>
      </c>
      <c r="G335" s="10" t="s">
        <v>1369</v>
      </c>
      <c r="H335" s="10" t="s">
        <v>1138</v>
      </c>
      <c r="I335" s="10" t="n">
        <v>3.51</v>
      </c>
      <c r="J335" s="10" t="s">
        <v>865</v>
      </c>
    </row>
    <row r="336" s="10" customFormat="true" ht="15" hidden="false" customHeight="false" outlineLevel="0" collapsed="false">
      <c r="B336" s="10" t="s">
        <v>846</v>
      </c>
      <c r="C336" s="10" t="s">
        <v>1360</v>
      </c>
      <c r="D336" s="10" t="s">
        <v>1370</v>
      </c>
      <c r="E336" s="11" t="n">
        <v>46</v>
      </c>
      <c r="F336" s="12" t="s">
        <v>858</v>
      </c>
      <c r="G336" s="10" t="s">
        <v>1359</v>
      </c>
      <c r="H336" s="10" t="s">
        <v>1010</v>
      </c>
      <c r="I336" s="10" t="n">
        <v>4.63</v>
      </c>
      <c r="J336" s="10" t="s">
        <v>854</v>
      </c>
    </row>
    <row r="337" s="10" customFormat="true" ht="15" hidden="false" customHeight="false" outlineLevel="0" collapsed="false">
      <c r="B337" s="10" t="s">
        <v>846</v>
      </c>
      <c r="C337" s="10" t="s">
        <v>1360</v>
      </c>
      <c r="D337" s="10" t="s">
        <v>1371</v>
      </c>
      <c r="E337" s="11" t="n">
        <v>46</v>
      </c>
      <c r="F337" s="12" t="s">
        <v>858</v>
      </c>
      <c r="G337" s="10" t="s">
        <v>1364</v>
      </c>
      <c r="H337" s="10" t="s">
        <v>1091</v>
      </c>
      <c r="I337" s="10" t="n">
        <v>5.21</v>
      </c>
      <c r="J337" s="10" t="s">
        <v>854</v>
      </c>
    </row>
    <row r="338" s="10" customFormat="true" ht="15" hidden="false" customHeight="false" outlineLevel="0" collapsed="false">
      <c r="B338" s="10" t="s">
        <v>846</v>
      </c>
      <c r="C338" s="10" t="s">
        <v>1360</v>
      </c>
      <c r="D338" s="10" t="s">
        <v>1372</v>
      </c>
      <c r="E338" s="11" t="n">
        <v>68</v>
      </c>
      <c r="F338" s="12" t="s">
        <v>850</v>
      </c>
      <c r="G338" s="10" t="s">
        <v>1373</v>
      </c>
      <c r="H338" s="10" t="s">
        <v>1349</v>
      </c>
      <c r="I338" s="10" t="n">
        <v>9.81</v>
      </c>
      <c r="J338" s="10" t="s">
        <v>854</v>
      </c>
    </row>
    <row r="339" s="10" customFormat="true" ht="15" hidden="false" customHeight="false" outlineLevel="0" collapsed="false">
      <c r="B339" s="10" t="s">
        <v>846</v>
      </c>
      <c r="C339" s="10" t="s">
        <v>1360</v>
      </c>
      <c r="D339" s="10" t="s">
        <v>1374</v>
      </c>
      <c r="E339" s="11" t="n">
        <v>39</v>
      </c>
      <c r="F339" s="12" t="s">
        <v>858</v>
      </c>
      <c r="G339" s="10" t="s">
        <v>1364</v>
      </c>
      <c r="H339" s="10" t="s">
        <v>920</v>
      </c>
      <c r="I339" s="10" t="n">
        <v>5.53</v>
      </c>
      <c r="J339" s="10" t="s">
        <v>854</v>
      </c>
    </row>
    <row r="340" s="10" customFormat="true" ht="15" hidden="false" customHeight="false" outlineLevel="0" collapsed="false">
      <c r="B340" s="10" t="s">
        <v>846</v>
      </c>
      <c r="C340" s="10" t="s">
        <v>1375</v>
      </c>
      <c r="D340" s="10" t="s">
        <v>1376</v>
      </c>
      <c r="E340" s="11" t="n">
        <v>79</v>
      </c>
      <c r="F340" s="12" t="s">
        <v>850</v>
      </c>
      <c r="G340" s="10" t="s">
        <v>1377</v>
      </c>
      <c r="H340" s="10" t="s">
        <v>997</v>
      </c>
      <c r="I340" s="10" t="n">
        <v>11.68</v>
      </c>
      <c r="J340" s="10" t="s">
        <v>865</v>
      </c>
    </row>
    <row r="341" s="10" customFormat="true" ht="15" hidden="false" customHeight="false" outlineLevel="0" collapsed="false">
      <c r="B341" s="10" t="s">
        <v>846</v>
      </c>
      <c r="C341" s="10" t="s">
        <v>1375</v>
      </c>
      <c r="D341" s="10" t="s">
        <v>1378</v>
      </c>
      <c r="E341" s="11" t="n">
        <v>31</v>
      </c>
      <c r="F341" s="12" t="s">
        <v>850</v>
      </c>
      <c r="G341" s="10" t="s">
        <v>1373</v>
      </c>
      <c r="H341" s="10" t="s">
        <v>1088</v>
      </c>
      <c r="I341" s="10" t="n">
        <v>4.69</v>
      </c>
      <c r="J341" s="10" t="s">
        <v>854</v>
      </c>
    </row>
    <row r="342" s="10" customFormat="true" ht="15" hidden="false" customHeight="false" outlineLevel="0" collapsed="false">
      <c r="B342" s="10" t="s">
        <v>846</v>
      </c>
      <c r="C342" s="10" t="s">
        <v>1375</v>
      </c>
      <c r="D342" s="10" t="s">
        <v>1379</v>
      </c>
      <c r="E342" s="11" t="n">
        <v>46</v>
      </c>
      <c r="F342" s="12" t="s">
        <v>850</v>
      </c>
      <c r="G342" s="10" t="s">
        <v>1373</v>
      </c>
      <c r="H342" s="10" t="s">
        <v>948</v>
      </c>
      <c r="I342" s="10" t="n">
        <v>3.72</v>
      </c>
      <c r="J342" s="10" t="s">
        <v>854</v>
      </c>
    </row>
    <row r="343" s="10" customFormat="true" ht="15" hidden="false" customHeight="false" outlineLevel="0" collapsed="false">
      <c r="B343" s="10" t="s">
        <v>846</v>
      </c>
      <c r="C343" s="10" t="s">
        <v>1375</v>
      </c>
      <c r="D343" s="10" t="s">
        <v>1380</v>
      </c>
      <c r="E343" s="11" t="n">
        <v>77</v>
      </c>
      <c r="F343" s="12" t="s">
        <v>850</v>
      </c>
      <c r="G343" s="10" t="s">
        <v>1373</v>
      </c>
      <c r="H343" s="10" t="s">
        <v>1381</v>
      </c>
      <c r="I343" s="10" t="n">
        <v>13.31</v>
      </c>
      <c r="J343" s="10" t="s">
        <v>854</v>
      </c>
    </row>
    <row r="344" s="10" customFormat="true" ht="15" hidden="false" customHeight="false" outlineLevel="0" collapsed="false">
      <c r="B344" s="10" t="s">
        <v>846</v>
      </c>
      <c r="C344" s="10" t="s">
        <v>1375</v>
      </c>
      <c r="D344" s="10" t="s">
        <v>1382</v>
      </c>
      <c r="E344" s="11" t="n">
        <v>94</v>
      </c>
      <c r="F344" s="12" t="s">
        <v>858</v>
      </c>
      <c r="G344" s="18" t="s">
        <v>1383</v>
      </c>
      <c r="H344" s="18" t="n">
        <v>0.0877</v>
      </c>
      <c r="I344" s="10" t="n">
        <v>9.57</v>
      </c>
      <c r="J344" s="10" t="s">
        <v>854</v>
      </c>
    </row>
    <row r="345" s="13" customFormat="true" ht="15" hidden="false" customHeight="false" outlineLevel="0" collapsed="false">
      <c r="B345" s="13" t="s">
        <v>880</v>
      </c>
      <c r="C345" s="13" t="s">
        <v>1355</v>
      </c>
      <c r="D345" s="13" t="s">
        <v>1368</v>
      </c>
      <c r="E345" s="13" t="n">
        <v>46</v>
      </c>
      <c r="F345" s="14" t="s">
        <v>850</v>
      </c>
      <c r="G345" s="13" t="s">
        <v>1366</v>
      </c>
      <c r="H345" s="13" t="s">
        <v>1217</v>
      </c>
      <c r="I345" s="13" t="s">
        <v>1384</v>
      </c>
      <c r="J345" s="13" t="s">
        <v>865</v>
      </c>
    </row>
    <row r="346" s="13" customFormat="true" ht="15" hidden="false" customHeight="false" outlineLevel="0" collapsed="false">
      <c r="B346" s="13" t="s">
        <v>880</v>
      </c>
      <c r="C346" s="13" t="s">
        <v>1355</v>
      </c>
      <c r="D346" s="13" t="s">
        <v>1385</v>
      </c>
      <c r="E346" s="13" t="n">
        <v>46</v>
      </c>
      <c r="F346" s="14" t="s">
        <v>858</v>
      </c>
      <c r="G346" s="13" t="s">
        <v>1386</v>
      </c>
      <c r="H346" s="13" t="s">
        <v>1387</v>
      </c>
      <c r="I346" s="13" t="s">
        <v>1388</v>
      </c>
      <c r="J346" s="13" t="s">
        <v>869</v>
      </c>
    </row>
    <row r="347" s="13" customFormat="true" ht="15" hidden="false" customHeight="false" outlineLevel="0" collapsed="false">
      <c r="B347" s="13" t="s">
        <v>880</v>
      </c>
      <c r="C347" s="13" t="s">
        <v>1355</v>
      </c>
      <c r="D347" s="13" t="s">
        <v>1356</v>
      </c>
      <c r="E347" s="13" t="n">
        <v>60</v>
      </c>
      <c r="F347" s="14" t="s">
        <v>850</v>
      </c>
      <c r="G347" s="20" t="s">
        <v>1389</v>
      </c>
      <c r="H347" s="20" t="n">
        <v>0.0943</v>
      </c>
      <c r="I347" s="20" t="n">
        <v>7.85</v>
      </c>
      <c r="J347" s="13" t="s">
        <v>854</v>
      </c>
    </row>
    <row r="348" s="13" customFormat="true" ht="15" hidden="false" customHeight="false" outlineLevel="0" collapsed="false">
      <c r="B348" s="13" t="s">
        <v>880</v>
      </c>
      <c r="C348" s="13" t="s">
        <v>1355</v>
      </c>
      <c r="D348" s="13" t="s">
        <v>1390</v>
      </c>
      <c r="E348" s="13" t="n">
        <v>45</v>
      </c>
      <c r="F348" s="14" t="s">
        <v>858</v>
      </c>
      <c r="G348" s="13" t="s">
        <v>1391</v>
      </c>
      <c r="H348" s="15" t="s">
        <v>1392</v>
      </c>
      <c r="I348" s="13" t="n">
        <v>2.85</v>
      </c>
      <c r="J348" s="13" t="s">
        <v>854</v>
      </c>
    </row>
    <row r="349" s="13" customFormat="true" ht="15" hidden="false" customHeight="false" outlineLevel="0" collapsed="false">
      <c r="B349" s="13" t="s">
        <v>880</v>
      </c>
      <c r="C349" s="13" t="s">
        <v>1355</v>
      </c>
      <c r="D349" s="13" t="s">
        <v>1393</v>
      </c>
      <c r="E349" s="13" t="n">
        <v>45</v>
      </c>
      <c r="F349" s="14" t="s">
        <v>858</v>
      </c>
      <c r="G349" s="13" t="s">
        <v>1386</v>
      </c>
      <c r="H349" s="15" t="s">
        <v>1394</v>
      </c>
      <c r="I349" s="13" t="n">
        <v>7.87</v>
      </c>
      <c r="J349" s="13" t="s">
        <v>854</v>
      </c>
    </row>
    <row r="350" s="13" customFormat="true" ht="15" hidden="false" customHeight="false" outlineLevel="0" collapsed="false">
      <c r="B350" s="13" t="s">
        <v>880</v>
      </c>
      <c r="C350" s="13" t="s">
        <v>1375</v>
      </c>
      <c r="D350" s="13" t="s">
        <v>1395</v>
      </c>
      <c r="E350" s="13" t="n">
        <v>38</v>
      </c>
      <c r="F350" s="14" t="s">
        <v>858</v>
      </c>
      <c r="G350" s="13" t="s">
        <v>1366</v>
      </c>
      <c r="H350" s="15" t="s">
        <v>918</v>
      </c>
      <c r="I350" s="13" t="n">
        <v>6.94</v>
      </c>
      <c r="J350" s="13" t="s">
        <v>854</v>
      </c>
    </row>
    <row r="351" s="13" customFormat="true" ht="15" hidden="false" customHeight="false" outlineLevel="0" collapsed="false">
      <c r="B351" s="13" t="s">
        <v>880</v>
      </c>
      <c r="C351" s="13" t="s">
        <v>1375</v>
      </c>
      <c r="D351" s="13" t="s">
        <v>1396</v>
      </c>
      <c r="E351" s="13" t="n">
        <v>265</v>
      </c>
      <c r="F351" s="14" t="s">
        <v>858</v>
      </c>
      <c r="G351" s="20" t="s">
        <v>1397</v>
      </c>
      <c r="H351" s="20" t="n">
        <v>0.0324</v>
      </c>
      <c r="I351" s="20" t="n">
        <v>58.41</v>
      </c>
      <c r="J351" s="13" t="s">
        <v>854</v>
      </c>
    </row>
    <row r="352" s="13" customFormat="true" ht="15" hidden="false" customHeight="false" outlineLevel="0" collapsed="false">
      <c r="B352" s="13" t="s">
        <v>880</v>
      </c>
      <c r="C352" s="13" t="s">
        <v>1398</v>
      </c>
      <c r="D352" s="13" t="s">
        <v>1376</v>
      </c>
      <c r="E352" s="13" t="n">
        <v>79</v>
      </c>
      <c r="F352" s="14" t="s">
        <v>850</v>
      </c>
      <c r="G352" s="13" t="s">
        <v>1399</v>
      </c>
      <c r="H352" s="13" t="s">
        <v>1400</v>
      </c>
      <c r="I352" s="13" t="n">
        <v>8.81</v>
      </c>
      <c r="J352" s="13" t="s">
        <v>854</v>
      </c>
    </row>
    <row r="353" s="13" customFormat="true" ht="15" hidden="false" customHeight="false" outlineLevel="0" collapsed="false">
      <c r="B353" s="13" t="s">
        <v>880</v>
      </c>
      <c r="C353" s="13" t="s">
        <v>1398</v>
      </c>
      <c r="D353" s="13" t="s">
        <v>1372</v>
      </c>
      <c r="E353" s="13" t="n">
        <v>68</v>
      </c>
      <c r="F353" s="14" t="s">
        <v>850</v>
      </c>
      <c r="G353" s="13" t="s">
        <v>1377</v>
      </c>
      <c r="H353" s="13" t="s">
        <v>1401</v>
      </c>
      <c r="I353" s="13" t="n">
        <v>7.36</v>
      </c>
      <c r="J353" s="13" t="s">
        <v>854</v>
      </c>
    </row>
    <row r="354" s="13" customFormat="true" ht="12" hidden="false" customHeight="true" outlineLevel="0" collapsed="false">
      <c r="B354" s="13" t="s">
        <v>880</v>
      </c>
      <c r="C354" s="13" t="s">
        <v>1398</v>
      </c>
      <c r="D354" s="13" t="s">
        <v>1378</v>
      </c>
      <c r="E354" s="13" t="n">
        <v>31</v>
      </c>
      <c r="F354" s="14" t="s">
        <v>850</v>
      </c>
      <c r="G354" s="13" t="s">
        <v>1399</v>
      </c>
      <c r="H354" s="13" t="s">
        <v>1053</v>
      </c>
      <c r="I354" s="13" t="n">
        <v>1.35</v>
      </c>
      <c r="J354" s="13" t="s">
        <v>869</v>
      </c>
    </row>
    <row r="355" s="13" customFormat="true" ht="15" hidden="false" customHeight="false" outlineLevel="0" collapsed="false">
      <c r="B355" s="13" t="s">
        <v>880</v>
      </c>
      <c r="C355" s="13" t="s">
        <v>1398</v>
      </c>
      <c r="D355" s="13" t="s">
        <v>1379</v>
      </c>
      <c r="E355" s="13" t="n">
        <v>46</v>
      </c>
      <c r="F355" s="14" t="s">
        <v>850</v>
      </c>
      <c r="G355" s="13" t="s">
        <v>1366</v>
      </c>
      <c r="H355" s="15" t="s">
        <v>1402</v>
      </c>
      <c r="I355" s="13" t="n">
        <v>1.24</v>
      </c>
      <c r="J355" s="13" t="s">
        <v>869</v>
      </c>
    </row>
    <row r="356" s="13" customFormat="true" ht="15" hidden="false" customHeight="false" outlineLevel="0" collapsed="false">
      <c r="B356" s="13" t="s">
        <v>880</v>
      </c>
      <c r="C356" s="13" t="s">
        <v>1398</v>
      </c>
      <c r="D356" s="13" t="s">
        <v>1380</v>
      </c>
      <c r="E356" s="13" t="n">
        <v>77</v>
      </c>
      <c r="F356" s="14" t="s">
        <v>850</v>
      </c>
      <c r="G356" s="13" t="s">
        <v>1377</v>
      </c>
      <c r="H356" s="13" t="s">
        <v>1403</v>
      </c>
      <c r="I356" s="13" t="n">
        <v>10.42</v>
      </c>
      <c r="J356" s="13" t="s">
        <v>854</v>
      </c>
    </row>
    <row r="357" s="10" customFormat="true" ht="15" hidden="false" customHeight="false" outlineLevel="0" collapsed="false">
      <c r="A357" s="10" t="n">
        <v>11</v>
      </c>
      <c r="B357" s="10" t="s">
        <v>846</v>
      </c>
      <c r="C357" s="10" t="s">
        <v>1404</v>
      </c>
      <c r="D357" s="10" t="s">
        <v>1405</v>
      </c>
      <c r="E357" s="11" t="n">
        <v>44</v>
      </c>
      <c r="F357" s="12" t="s">
        <v>858</v>
      </c>
      <c r="G357" s="10" t="s">
        <v>1406</v>
      </c>
      <c r="H357" s="10" t="s">
        <v>1407</v>
      </c>
      <c r="I357" s="10" t="n">
        <v>7.24</v>
      </c>
      <c r="J357" s="10" t="s">
        <v>854</v>
      </c>
    </row>
    <row r="358" s="10" customFormat="true" ht="15" hidden="false" customHeight="false" outlineLevel="0" collapsed="false">
      <c r="B358" s="10" t="s">
        <v>846</v>
      </c>
      <c r="C358" s="10" t="s">
        <v>1408</v>
      </c>
      <c r="D358" s="10" t="s">
        <v>1409</v>
      </c>
      <c r="E358" s="11" t="n">
        <v>46</v>
      </c>
      <c r="F358" s="12" t="s">
        <v>850</v>
      </c>
      <c r="G358" s="10" t="s">
        <v>1406</v>
      </c>
      <c r="H358" s="10" t="s">
        <v>1201</v>
      </c>
      <c r="I358" s="10" t="n">
        <v>5.88</v>
      </c>
      <c r="J358" s="10" t="s">
        <v>1133</v>
      </c>
    </row>
    <row r="359" s="10" customFormat="true" ht="15" hidden="false" customHeight="false" outlineLevel="0" collapsed="false">
      <c r="B359" s="10" t="s">
        <v>846</v>
      </c>
      <c r="C359" s="10" t="s">
        <v>1408</v>
      </c>
      <c r="D359" s="10" t="s">
        <v>1410</v>
      </c>
      <c r="E359" s="11" t="n">
        <v>68</v>
      </c>
      <c r="F359" s="12" t="s">
        <v>850</v>
      </c>
      <c r="G359" s="10" t="s">
        <v>1406</v>
      </c>
      <c r="H359" s="10" t="s">
        <v>1411</v>
      </c>
      <c r="I359" s="10" t="n">
        <v>7.78</v>
      </c>
      <c r="J359" s="10" t="s">
        <v>854</v>
      </c>
    </row>
    <row r="360" s="10" customFormat="true" ht="15" hidden="false" customHeight="false" outlineLevel="0" collapsed="false">
      <c r="B360" s="10" t="s">
        <v>846</v>
      </c>
      <c r="C360" s="10" t="s">
        <v>1408</v>
      </c>
      <c r="D360" s="10" t="s">
        <v>1412</v>
      </c>
      <c r="E360" s="11" t="n">
        <v>87</v>
      </c>
      <c r="F360" s="12" t="s">
        <v>850</v>
      </c>
      <c r="G360" s="10" t="s">
        <v>1406</v>
      </c>
      <c r="H360" s="10" t="s">
        <v>1003</v>
      </c>
      <c r="I360" s="10" t="n">
        <v>12.9</v>
      </c>
      <c r="J360" s="10" t="s">
        <v>854</v>
      </c>
    </row>
    <row r="361" s="10" customFormat="true" ht="15" hidden="false" customHeight="false" outlineLevel="0" collapsed="false">
      <c r="B361" s="10" t="s">
        <v>846</v>
      </c>
      <c r="C361" s="10" t="s">
        <v>1408</v>
      </c>
      <c r="D361" s="10" t="s">
        <v>1413</v>
      </c>
      <c r="E361" s="11" t="n">
        <v>45</v>
      </c>
      <c r="F361" s="12" t="s">
        <v>850</v>
      </c>
      <c r="G361" s="10" t="s">
        <v>1406</v>
      </c>
      <c r="H361" s="10" t="s">
        <v>1414</v>
      </c>
      <c r="I361" s="10" t="s">
        <v>1415</v>
      </c>
      <c r="J361" s="10" t="s">
        <v>854</v>
      </c>
    </row>
    <row r="362" s="10" customFormat="true" ht="15" hidden="false" customHeight="false" outlineLevel="0" collapsed="false">
      <c r="B362" s="10" t="s">
        <v>846</v>
      </c>
      <c r="C362" s="10" t="s">
        <v>1408</v>
      </c>
      <c r="D362" s="10" t="s">
        <v>1416</v>
      </c>
      <c r="E362" s="11" t="n">
        <v>45</v>
      </c>
      <c r="F362" s="12" t="s">
        <v>858</v>
      </c>
      <c r="G362" s="10" t="s">
        <v>1406</v>
      </c>
      <c r="H362" s="10" t="s">
        <v>920</v>
      </c>
      <c r="I362" s="10" t="n">
        <v>7.41</v>
      </c>
      <c r="J362" s="10" t="s">
        <v>1133</v>
      </c>
    </row>
    <row r="363" s="10" customFormat="true" ht="15" hidden="false" customHeight="false" outlineLevel="0" collapsed="false">
      <c r="B363" s="10" t="s">
        <v>846</v>
      </c>
      <c r="C363" s="10" t="s">
        <v>1408</v>
      </c>
      <c r="D363" s="10" t="s">
        <v>1417</v>
      </c>
      <c r="E363" s="11" t="n">
        <v>77</v>
      </c>
      <c r="F363" s="12" t="s">
        <v>850</v>
      </c>
      <c r="G363" s="10" t="s">
        <v>1406</v>
      </c>
      <c r="H363" s="10" t="s">
        <v>1418</v>
      </c>
      <c r="I363" s="10" t="n">
        <v>5.14</v>
      </c>
      <c r="J363" s="10" t="s">
        <v>854</v>
      </c>
    </row>
    <row r="364" s="10" customFormat="true" ht="15" hidden="false" customHeight="false" outlineLevel="0" collapsed="false">
      <c r="B364" s="10" t="s">
        <v>846</v>
      </c>
      <c r="C364" s="10" t="s">
        <v>1408</v>
      </c>
      <c r="D364" s="10" t="s">
        <v>1419</v>
      </c>
      <c r="E364" s="11"/>
      <c r="F364" s="12" t="s">
        <v>858</v>
      </c>
      <c r="G364" s="10" t="s">
        <v>915</v>
      </c>
    </row>
    <row r="365" s="10" customFormat="true" ht="15" hidden="false" customHeight="false" outlineLevel="0" collapsed="false">
      <c r="B365" s="10" t="s">
        <v>846</v>
      </c>
      <c r="C365" s="10" t="s">
        <v>1420</v>
      </c>
      <c r="D365" s="10" t="s">
        <v>1421</v>
      </c>
      <c r="E365" s="11"/>
      <c r="F365" s="12" t="s">
        <v>850</v>
      </c>
      <c r="G365" s="10" t="s">
        <v>915</v>
      </c>
    </row>
    <row r="366" s="10" customFormat="true" ht="15" hidden="false" customHeight="false" outlineLevel="0" collapsed="false">
      <c r="B366" s="10" t="s">
        <v>846</v>
      </c>
      <c r="C366" s="10" t="s">
        <v>1420</v>
      </c>
      <c r="D366" s="10" t="s">
        <v>1422</v>
      </c>
      <c r="E366" s="11" t="n">
        <v>46</v>
      </c>
      <c r="F366" s="12" t="s">
        <v>858</v>
      </c>
      <c r="G366" s="10" t="s">
        <v>1423</v>
      </c>
      <c r="H366" s="10" t="s">
        <v>1424</v>
      </c>
      <c r="I366" s="10" t="n">
        <v>5.19</v>
      </c>
      <c r="J366" s="10" t="s">
        <v>1133</v>
      </c>
    </row>
    <row r="367" s="10" customFormat="true" ht="15" hidden="false" customHeight="false" outlineLevel="0" collapsed="false">
      <c r="B367" s="10" t="s">
        <v>846</v>
      </c>
      <c r="C367" s="10" t="s">
        <v>1425</v>
      </c>
      <c r="D367" s="10" t="s">
        <v>1426</v>
      </c>
      <c r="E367" s="11" t="n">
        <v>76</v>
      </c>
      <c r="F367" s="12" t="s">
        <v>850</v>
      </c>
      <c r="G367" s="10" t="s">
        <v>1423</v>
      </c>
      <c r="H367" s="10" t="s">
        <v>902</v>
      </c>
      <c r="I367" s="10" t="n">
        <v>14.19</v>
      </c>
      <c r="J367" s="10" t="s">
        <v>865</v>
      </c>
    </row>
    <row r="368" s="10" customFormat="true" ht="15" hidden="false" customHeight="false" outlineLevel="0" collapsed="false">
      <c r="B368" s="10" t="s">
        <v>846</v>
      </c>
      <c r="C368" s="10" t="s">
        <v>1425</v>
      </c>
      <c r="D368" s="10" t="s">
        <v>1427</v>
      </c>
      <c r="E368" s="11" t="n">
        <v>43</v>
      </c>
      <c r="F368" s="12" t="s">
        <v>858</v>
      </c>
      <c r="G368" s="10" t="s">
        <v>1428</v>
      </c>
      <c r="H368" s="10" t="s">
        <v>1131</v>
      </c>
      <c r="I368" s="10" t="n">
        <v>5.35</v>
      </c>
      <c r="J368" s="10" t="s">
        <v>854</v>
      </c>
    </row>
    <row r="369" s="10" customFormat="true" ht="15" hidden="false" customHeight="false" outlineLevel="0" collapsed="false">
      <c r="B369" s="10" t="s">
        <v>846</v>
      </c>
      <c r="C369" s="10" t="s">
        <v>1425</v>
      </c>
      <c r="D369" s="10" t="s">
        <v>1429</v>
      </c>
      <c r="E369" s="11" t="n">
        <v>70</v>
      </c>
      <c r="F369" s="12" t="s">
        <v>850</v>
      </c>
      <c r="G369" s="10" t="s">
        <v>1428</v>
      </c>
      <c r="H369" s="10" t="s">
        <v>1215</v>
      </c>
      <c r="I369" s="10" t="n">
        <v>9.4</v>
      </c>
      <c r="J369" s="10" t="s">
        <v>854</v>
      </c>
    </row>
    <row r="370" s="13" customFormat="true" ht="15" hidden="false" customHeight="false" outlineLevel="0" collapsed="false">
      <c r="B370" s="13" t="s">
        <v>880</v>
      </c>
      <c r="C370" s="13" t="s">
        <v>1404</v>
      </c>
      <c r="D370" s="13" t="s">
        <v>959</v>
      </c>
      <c r="E370" s="13" t="n">
        <v>242</v>
      </c>
      <c r="F370" s="14" t="s">
        <v>858</v>
      </c>
      <c r="G370" s="20" t="s">
        <v>1430</v>
      </c>
      <c r="H370" s="20" t="n">
        <v>0.26</v>
      </c>
      <c r="I370" s="13" t="n">
        <v>11.8</v>
      </c>
      <c r="J370" s="13" t="s">
        <v>854</v>
      </c>
    </row>
    <row r="371" s="13" customFormat="true" ht="15" hidden="false" customHeight="false" outlineLevel="0" collapsed="false">
      <c r="B371" s="13" t="s">
        <v>880</v>
      </c>
      <c r="C371" s="13" t="s">
        <v>1404</v>
      </c>
      <c r="D371" s="13" t="s">
        <v>1410</v>
      </c>
      <c r="E371" s="13" t="n">
        <v>68</v>
      </c>
      <c r="F371" s="14" t="s">
        <v>850</v>
      </c>
      <c r="G371" s="13" t="s">
        <v>1431</v>
      </c>
      <c r="H371" s="13" t="s">
        <v>1432</v>
      </c>
      <c r="I371" s="13" t="n">
        <v>5.43</v>
      </c>
      <c r="J371" s="13" t="s">
        <v>854</v>
      </c>
    </row>
    <row r="372" s="13" customFormat="true" ht="15" hidden="false" customHeight="false" outlineLevel="0" collapsed="false">
      <c r="B372" s="13" t="s">
        <v>880</v>
      </c>
      <c r="C372" s="13" t="s">
        <v>1408</v>
      </c>
      <c r="D372" s="13" t="s">
        <v>1409</v>
      </c>
      <c r="E372" s="13" t="n">
        <v>46</v>
      </c>
      <c r="F372" s="14" t="s">
        <v>850</v>
      </c>
      <c r="G372" s="13" t="s">
        <v>1406</v>
      </c>
      <c r="H372" s="15" t="s">
        <v>1104</v>
      </c>
      <c r="I372" s="13" t="n">
        <v>8.62</v>
      </c>
      <c r="J372" s="13" t="s">
        <v>854</v>
      </c>
    </row>
    <row r="373" s="13" customFormat="true" ht="15" hidden="false" customHeight="false" outlineLevel="0" collapsed="false">
      <c r="B373" s="13" t="s">
        <v>880</v>
      </c>
      <c r="C373" s="13" t="s">
        <v>1408</v>
      </c>
      <c r="D373" s="13" t="s">
        <v>1412</v>
      </c>
      <c r="E373" s="13" t="n">
        <v>87</v>
      </c>
      <c r="F373" s="14" t="s">
        <v>850</v>
      </c>
      <c r="G373" s="13" t="s">
        <v>1406</v>
      </c>
      <c r="H373" s="13" t="s">
        <v>1433</v>
      </c>
      <c r="I373" s="13" t="n">
        <v>19.67</v>
      </c>
      <c r="J373" s="13" t="s">
        <v>854</v>
      </c>
    </row>
    <row r="374" s="13" customFormat="true" ht="15" hidden="false" customHeight="false" outlineLevel="0" collapsed="false">
      <c r="B374" s="13" t="s">
        <v>880</v>
      </c>
      <c r="C374" s="13" t="s">
        <v>1408</v>
      </c>
      <c r="D374" s="13" t="s">
        <v>1413</v>
      </c>
      <c r="E374" s="13" t="n">
        <v>45</v>
      </c>
      <c r="F374" s="14" t="s">
        <v>850</v>
      </c>
      <c r="G374" s="13" t="s">
        <v>1406</v>
      </c>
      <c r="H374" s="15" t="s">
        <v>1414</v>
      </c>
      <c r="I374" s="13" t="n">
        <v>8.55</v>
      </c>
      <c r="J374" s="13" t="s">
        <v>854</v>
      </c>
    </row>
    <row r="375" s="13" customFormat="true" ht="15" hidden="false" customHeight="false" outlineLevel="0" collapsed="false">
      <c r="B375" s="13" t="s">
        <v>880</v>
      </c>
      <c r="C375" s="13" t="s">
        <v>1420</v>
      </c>
      <c r="D375" s="13" t="s">
        <v>1417</v>
      </c>
      <c r="E375" s="13" t="n">
        <v>77</v>
      </c>
      <c r="F375" s="14" t="s">
        <v>850</v>
      </c>
      <c r="G375" s="13" t="s">
        <v>1406</v>
      </c>
      <c r="H375" s="13" t="s">
        <v>1434</v>
      </c>
      <c r="I375" s="13" t="n">
        <v>7.41</v>
      </c>
      <c r="J375" s="13" t="s">
        <v>854</v>
      </c>
    </row>
    <row r="376" s="13" customFormat="true" ht="15" hidden="false" customHeight="false" outlineLevel="0" collapsed="false">
      <c r="B376" s="13" t="s">
        <v>880</v>
      </c>
      <c r="C376" s="13" t="s">
        <v>1420</v>
      </c>
      <c r="D376" s="13" t="s">
        <v>1421</v>
      </c>
      <c r="F376" s="14" t="s">
        <v>850</v>
      </c>
      <c r="G376" s="19" t="s">
        <v>915</v>
      </c>
    </row>
    <row r="377" s="13" customFormat="true" ht="15" hidden="false" customHeight="false" outlineLevel="0" collapsed="false">
      <c r="B377" s="13" t="s">
        <v>880</v>
      </c>
      <c r="C377" s="13" t="s">
        <v>1425</v>
      </c>
      <c r="D377" s="13" t="s">
        <v>1435</v>
      </c>
      <c r="F377" s="14" t="s">
        <v>858</v>
      </c>
      <c r="G377" s="19" t="s">
        <v>915</v>
      </c>
    </row>
    <row r="378" s="13" customFormat="true" ht="15" hidden="false" customHeight="false" outlineLevel="0" collapsed="false">
      <c r="B378" s="13" t="s">
        <v>880</v>
      </c>
      <c r="C378" s="13" t="s">
        <v>1425</v>
      </c>
      <c r="D378" s="13" t="s">
        <v>1426</v>
      </c>
      <c r="E378" s="13" t="n">
        <v>76</v>
      </c>
      <c r="F378" s="14" t="s">
        <v>850</v>
      </c>
      <c r="G378" s="13" t="s">
        <v>1436</v>
      </c>
      <c r="H378" s="13" t="s">
        <v>1000</v>
      </c>
      <c r="I378" s="13" t="n">
        <v>10.72</v>
      </c>
      <c r="J378" s="13" t="s">
        <v>854</v>
      </c>
    </row>
    <row r="379" s="13" customFormat="true" ht="15" hidden="false" customHeight="false" outlineLevel="0" collapsed="false">
      <c r="B379" s="13" t="s">
        <v>880</v>
      </c>
      <c r="C379" s="13" t="s">
        <v>1425</v>
      </c>
      <c r="D379" s="13" t="s">
        <v>1437</v>
      </c>
      <c r="E379" s="13" t="n">
        <v>35</v>
      </c>
      <c r="F379" s="14" t="s">
        <v>858</v>
      </c>
      <c r="G379" s="13" t="s">
        <v>1438</v>
      </c>
      <c r="H379" s="15" t="s">
        <v>853</v>
      </c>
      <c r="I379" s="13" t="n">
        <v>5.37</v>
      </c>
      <c r="J379" s="13" t="s">
        <v>854</v>
      </c>
    </row>
    <row r="380" s="13" customFormat="true" ht="15" hidden="false" customHeight="false" outlineLevel="0" collapsed="false">
      <c r="B380" s="13" t="s">
        <v>880</v>
      </c>
      <c r="C380" s="13" t="s">
        <v>1425</v>
      </c>
      <c r="D380" s="13" t="s">
        <v>1439</v>
      </c>
      <c r="E380" s="13" t="n">
        <v>44</v>
      </c>
      <c r="F380" s="14" t="s">
        <v>858</v>
      </c>
      <c r="G380" s="13" t="s">
        <v>1438</v>
      </c>
      <c r="H380" s="15" t="s">
        <v>1440</v>
      </c>
      <c r="I380" s="13" t="n">
        <v>8.04</v>
      </c>
      <c r="J380" s="13" t="s">
        <v>854</v>
      </c>
    </row>
    <row r="381" s="13" customFormat="true" ht="15" hidden="false" customHeight="false" outlineLevel="0" collapsed="false">
      <c r="B381" s="13" t="s">
        <v>880</v>
      </c>
      <c r="C381" s="13" t="s">
        <v>1425</v>
      </c>
      <c r="D381" s="13" t="s">
        <v>1441</v>
      </c>
      <c r="E381" s="13" t="n">
        <v>239</v>
      </c>
      <c r="F381" s="14" t="s">
        <v>858</v>
      </c>
      <c r="G381" s="20" t="s">
        <v>1442</v>
      </c>
      <c r="H381" s="20" t="n">
        <v>0.0409</v>
      </c>
      <c r="I381" s="13" t="n">
        <v>50.49</v>
      </c>
      <c r="J381" s="13" t="s">
        <v>854</v>
      </c>
    </row>
    <row r="382" s="13" customFormat="true" ht="15" hidden="false" customHeight="false" outlineLevel="0" collapsed="false">
      <c r="B382" s="13" t="s">
        <v>880</v>
      </c>
      <c r="C382" s="13" t="s">
        <v>1443</v>
      </c>
      <c r="D382" s="13" t="s">
        <v>1429</v>
      </c>
      <c r="E382" s="13" t="n">
        <v>70</v>
      </c>
      <c r="F382" s="14" t="s">
        <v>850</v>
      </c>
      <c r="G382" s="13" t="s">
        <v>1438</v>
      </c>
      <c r="H382" s="13" t="s">
        <v>920</v>
      </c>
      <c r="I382" s="13" t="s">
        <v>1444</v>
      </c>
      <c r="J382" s="13" t="s">
        <v>854</v>
      </c>
    </row>
    <row r="383" s="10" customFormat="true" ht="15" hidden="false" customHeight="false" outlineLevel="0" collapsed="false">
      <c r="A383" s="10" t="n">
        <v>12</v>
      </c>
      <c r="B383" s="10" t="s">
        <v>846</v>
      </c>
      <c r="C383" s="10" t="s">
        <v>1445</v>
      </c>
      <c r="D383" s="10" t="s">
        <v>1446</v>
      </c>
      <c r="E383" s="11" t="n">
        <v>82</v>
      </c>
      <c r="F383" s="12" t="s">
        <v>850</v>
      </c>
      <c r="G383" s="10" t="s">
        <v>1447</v>
      </c>
      <c r="H383" s="10" t="s">
        <v>1158</v>
      </c>
      <c r="I383" s="10" t="n">
        <v>9.53</v>
      </c>
      <c r="J383" s="10" t="s">
        <v>854</v>
      </c>
    </row>
    <row r="384" s="10" customFormat="true" ht="15" hidden="false" customHeight="false" outlineLevel="0" collapsed="false">
      <c r="B384" s="10" t="s">
        <v>846</v>
      </c>
      <c r="C384" s="10" t="s">
        <v>1445</v>
      </c>
      <c r="D384" s="10" t="s">
        <v>1448</v>
      </c>
      <c r="E384" s="11"/>
      <c r="F384" s="12" t="s">
        <v>850</v>
      </c>
      <c r="G384" s="10" t="s">
        <v>915</v>
      </c>
    </row>
    <row r="385" s="10" customFormat="true" ht="15" hidden="false" customHeight="false" outlineLevel="0" collapsed="false">
      <c r="B385" s="10" t="s">
        <v>846</v>
      </c>
      <c r="C385" s="10" t="s">
        <v>1445</v>
      </c>
      <c r="D385" s="10" t="s">
        <v>1449</v>
      </c>
      <c r="E385" s="11" t="n">
        <v>44</v>
      </c>
      <c r="F385" s="12" t="s">
        <v>850</v>
      </c>
      <c r="G385" s="10" t="s">
        <v>1450</v>
      </c>
      <c r="H385" s="10" t="s">
        <v>1451</v>
      </c>
      <c r="I385" s="10" t="n">
        <v>8.99</v>
      </c>
      <c r="J385" s="10" t="s">
        <v>854</v>
      </c>
    </row>
    <row r="386" s="10" customFormat="true" ht="15" hidden="false" customHeight="false" outlineLevel="0" collapsed="false">
      <c r="B386" s="10" t="s">
        <v>846</v>
      </c>
      <c r="C386" s="10" t="s">
        <v>1445</v>
      </c>
      <c r="D386" s="10" t="s">
        <v>1452</v>
      </c>
      <c r="E386" s="11" t="n">
        <v>46</v>
      </c>
      <c r="F386" s="12" t="s">
        <v>858</v>
      </c>
      <c r="G386" s="10" t="s">
        <v>1450</v>
      </c>
      <c r="H386" s="10" t="s">
        <v>897</v>
      </c>
      <c r="I386" s="10" t="n">
        <v>3.94</v>
      </c>
      <c r="J386" s="10" t="s">
        <v>854</v>
      </c>
    </row>
    <row r="387" s="10" customFormat="true" ht="15" hidden="false" customHeight="false" outlineLevel="0" collapsed="false">
      <c r="B387" s="10" t="s">
        <v>846</v>
      </c>
      <c r="C387" s="10" t="s">
        <v>1445</v>
      </c>
      <c r="D387" s="10" t="s">
        <v>1453</v>
      </c>
      <c r="E387" s="11" t="n">
        <v>83</v>
      </c>
      <c r="F387" s="12" t="s">
        <v>850</v>
      </c>
      <c r="G387" s="10" t="s">
        <v>1450</v>
      </c>
      <c r="H387" s="10" t="s">
        <v>1454</v>
      </c>
      <c r="I387" s="10" t="s">
        <v>1455</v>
      </c>
      <c r="J387" s="10" t="s">
        <v>854</v>
      </c>
    </row>
    <row r="388" s="10" customFormat="true" ht="15" hidden="false" customHeight="false" outlineLevel="0" collapsed="false">
      <c r="B388" s="10" t="s">
        <v>846</v>
      </c>
      <c r="C388" s="10" t="s">
        <v>1456</v>
      </c>
      <c r="D388" s="10" t="s">
        <v>1457</v>
      </c>
      <c r="E388" s="11" t="n">
        <v>45</v>
      </c>
      <c r="F388" s="12" t="s">
        <v>858</v>
      </c>
      <c r="G388" s="10" t="s">
        <v>1450</v>
      </c>
      <c r="H388" s="10" t="s">
        <v>996</v>
      </c>
      <c r="I388" s="10" t="n">
        <v>9.06</v>
      </c>
      <c r="J388" s="10" t="s">
        <v>854</v>
      </c>
    </row>
    <row r="389" s="10" customFormat="true" ht="15" hidden="false" customHeight="false" outlineLevel="0" collapsed="false">
      <c r="B389" s="10" t="s">
        <v>846</v>
      </c>
      <c r="C389" s="10" t="s">
        <v>1456</v>
      </c>
      <c r="D389" s="10" t="s">
        <v>1458</v>
      </c>
      <c r="E389" s="11"/>
      <c r="F389" s="12" t="s">
        <v>858</v>
      </c>
      <c r="G389" s="10" t="s">
        <v>915</v>
      </c>
    </row>
    <row r="390" s="10" customFormat="true" ht="15" hidden="false" customHeight="false" outlineLevel="0" collapsed="false">
      <c r="B390" s="10" t="s">
        <v>846</v>
      </c>
      <c r="C390" s="10" t="s">
        <v>1456</v>
      </c>
      <c r="D390" s="10" t="s">
        <v>1459</v>
      </c>
      <c r="E390" s="11" t="n">
        <v>80</v>
      </c>
      <c r="F390" s="12" t="s">
        <v>850</v>
      </c>
      <c r="G390" s="10" t="s">
        <v>1460</v>
      </c>
      <c r="H390" s="10" t="s">
        <v>1381</v>
      </c>
      <c r="I390" s="10" t="n">
        <v>12.36</v>
      </c>
      <c r="J390" s="10" t="s">
        <v>854</v>
      </c>
    </row>
    <row r="391" s="10" customFormat="true" ht="15" hidden="false" customHeight="false" outlineLevel="0" collapsed="false">
      <c r="B391" s="10" t="s">
        <v>846</v>
      </c>
      <c r="C391" s="10" t="s">
        <v>1456</v>
      </c>
      <c r="D391" s="10" t="s">
        <v>1461</v>
      </c>
      <c r="E391" s="11" t="n">
        <v>86</v>
      </c>
      <c r="F391" s="12" t="s">
        <v>850</v>
      </c>
      <c r="G391" s="10" t="s">
        <v>1460</v>
      </c>
      <c r="H391" s="10" t="s">
        <v>896</v>
      </c>
      <c r="I391" s="10" t="n">
        <v>14.64</v>
      </c>
      <c r="J391" s="10" t="s">
        <v>854</v>
      </c>
    </row>
    <row r="392" s="10" customFormat="true" ht="15" hidden="false" customHeight="false" outlineLevel="0" collapsed="false">
      <c r="B392" s="10" t="s">
        <v>846</v>
      </c>
      <c r="C392" s="10" t="s">
        <v>1456</v>
      </c>
      <c r="D392" s="10" t="s">
        <v>1462</v>
      </c>
      <c r="E392" s="11"/>
      <c r="F392" s="12" t="s">
        <v>858</v>
      </c>
      <c r="G392" s="10" t="s">
        <v>1463</v>
      </c>
    </row>
    <row r="393" s="10" customFormat="true" ht="15" hidden="false" customHeight="false" outlineLevel="0" collapsed="false">
      <c r="B393" s="10" t="s">
        <v>846</v>
      </c>
      <c r="C393" s="10" t="s">
        <v>1464</v>
      </c>
      <c r="D393" s="10" t="s">
        <v>1465</v>
      </c>
      <c r="E393" s="11" t="n">
        <v>45</v>
      </c>
      <c r="F393" s="12" t="s">
        <v>850</v>
      </c>
      <c r="G393" s="10" t="s">
        <v>1460</v>
      </c>
      <c r="H393" s="10" t="s">
        <v>853</v>
      </c>
      <c r="I393" s="10" t="n">
        <v>7.62</v>
      </c>
      <c r="J393" s="10" t="s">
        <v>854</v>
      </c>
    </row>
    <row r="394" s="10" customFormat="true" ht="15" hidden="false" customHeight="false" outlineLevel="0" collapsed="false">
      <c r="B394" s="10" t="s">
        <v>846</v>
      </c>
      <c r="C394" s="10" t="s">
        <v>1464</v>
      </c>
      <c r="D394" s="10" t="s">
        <v>1466</v>
      </c>
      <c r="E394" s="11" t="n">
        <v>83</v>
      </c>
      <c r="F394" s="12" t="s">
        <v>850</v>
      </c>
      <c r="G394" s="10" t="s">
        <v>1467</v>
      </c>
      <c r="H394" s="10" t="s">
        <v>1077</v>
      </c>
      <c r="I394" s="10" t="n">
        <v>4.24</v>
      </c>
      <c r="J394" s="10" t="s">
        <v>854</v>
      </c>
    </row>
    <row r="395" s="24" customFormat="true" ht="15" hidden="false" customHeight="false" outlineLevel="0" collapsed="false">
      <c r="A395" s="13"/>
      <c r="B395" s="13" t="s">
        <v>880</v>
      </c>
      <c r="C395" s="13" t="s">
        <v>1445</v>
      </c>
      <c r="D395" s="13" t="s">
        <v>1468</v>
      </c>
      <c r="E395" s="13" t="n">
        <v>38</v>
      </c>
      <c r="F395" s="14" t="s">
        <v>858</v>
      </c>
      <c r="G395" s="13" t="s">
        <v>1469</v>
      </c>
      <c r="H395" s="13" t="s">
        <v>1470</v>
      </c>
      <c r="I395" s="13" t="s">
        <v>1471</v>
      </c>
      <c r="J395" s="13" t="s">
        <v>869</v>
      </c>
      <c r="K395" s="13"/>
      <c r="L395" s="13"/>
      <c r="M395" s="13"/>
      <c r="N395" s="13"/>
      <c r="O395" s="13"/>
    </row>
    <row r="396" s="13" customFormat="true" ht="15" hidden="false" customHeight="false" outlineLevel="0" collapsed="false">
      <c r="B396" s="13" t="s">
        <v>880</v>
      </c>
      <c r="C396" s="13" t="s">
        <v>1445</v>
      </c>
      <c r="D396" s="13" t="s">
        <v>1448</v>
      </c>
      <c r="E396" s="13" t="s">
        <v>849</v>
      </c>
      <c r="F396" s="14" t="s">
        <v>850</v>
      </c>
      <c r="K396" s="6"/>
      <c r="L396" s="6"/>
      <c r="M396" s="6"/>
      <c r="N396" s="6"/>
      <c r="O396" s="6"/>
    </row>
    <row r="397" s="13" customFormat="true" ht="15" hidden="false" customHeight="false" outlineLevel="0" collapsed="false">
      <c r="B397" s="13" t="s">
        <v>880</v>
      </c>
      <c r="C397" s="13" t="s">
        <v>1445</v>
      </c>
      <c r="D397" s="13" t="s">
        <v>1446</v>
      </c>
      <c r="E397" s="13" t="n">
        <v>82</v>
      </c>
      <c r="F397" s="14" t="s">
        <v>850</v>
      </c>
      <c r="G397" s="13" t="s">
        <v>1472</v>
      </c>
      <c r="H397" s="13" t="s">
        <v>1473</v>
      </c>
      <c r="I397" s="13" t="n">
        <v>3.89</v>
      </c>
      <c r="J397" s="13" t="s">
        <v>854</v>
      </c>
    </row>
    <row r="398" s="13" customFormat="true" ht="15" hidden="false" customHeight="false" outlineLevel="0" collapsed="false">
      <c r="B398" s="13" t="s">
        <v>880</v>
      </c>
      <c r="C398" s="13" t="s">
        <v>1445</v>
      </c>
      <c r="D398" s="13" t="s">
        <v>1474</v>
      </c>
      <c r="E398" s="13" t="n">
        <v>44</v>
      </c>
      <c r="F398" s="14" t="s">
        <v>858</v>
      </c>
      <c r="G398" s="13" t="s">
        <v>1472</v>
      </c>
      <c r="H398" s="15" t="s">
        <v>938</v>
      </c>
      <c r="I398" s="13" t="n">
        <v>2.06</v>
      </c>
      <c r="J398" s="13" t="s">
        <v>854</v>
      </c>
    </row>
    <row r="399" s="13" customFormat="true" ht="15" hidden="false" customHeight="false" outlineLevel="0" collapsed="false">
      <c r="B399" s="13" t="s">
        <v>880</v>
      </c>
      <c r="C399" s="13" t="s">
        <v>1445</v>
      </c>
      <c r="D399" s="13" t="s">
        <v>1475</v>
      </c>
      <c r="E399" s="13" t="n">
        <v>44</v>
      </c>
      <c r="F399" s="14" t="s">
        <v>858</v>
      </c>
      <c r="G399" s="13" t="s">
        <v>1472</v>
      </c>
      <c r="H399" s="15" t="s">
        <v>913</v>
      </c>
      <c r="I399" s="13" t="n">
        <v>3.13</v>
      </c>
      <c r="J399" s="13" t="s">
        <v>854</v>
      </c>
    </row>
    <row r="400" s="13" customFormat="true" ht="15" hidden="false" customHeight="false" outlineLevel="0" collapsed="false">
      <c r="B400" s="13" t="s">
        <v>880</v>
      </c>
      <c r="C400" s="13" t="s">
        <v>1445</v>
      </c>
      <c r="D400" s="13" t="s">
        <v>1461</v>
      </c>
      <c r="E400" s="11" t="n">
        <v>86</v>
      </c>
      <c r="F400" s="14" t="s">
        <v>850</v>
      </c>
      <c r="G400" s="13" t="s">
        <v>1476</v>
      </c>
      <c r="H400" s="13" t="s">
        <v>930</v>
      </c>
      <c r="I400" s="13" t="n">
        <v>12.9</v>
      </c>
      <c r="J400" s="13" t="s">
        <v>854</v>
      </c>
    </row>
    <row r="401" s="13" customFormat="true" ht="15" hidden="false" customHeight="false" outlineLevel="0" collapsed="false">
      <c r="B401" s="13" t="s">
        <v>880</v>
      </c>
      <c r="C401" s="13" t="s">
        <v>1445</v>
      </c>
      <c r="D401" s="13" t="s">
        <v>1449</v>
      </c>
      <c r="E401" s="13" t="n">
        <v>44</v>
      </c>
      <c r="F401" s="14" t="s">
        <v>850</v>
      </c>
      <c r="G401" s="13" t="s">
        <v>1472</v>
      </c>
      <c r="H401" s="15" t="s">
        <v>861</v>
      </c>
      <c r="I401" s="13" t="n">
        <v>5.11</v>
      </c>
      <c r="J401" s="13" t="s">
        <v>854</v>
      </c>
    </row>
    <row r="402" s="13" customFormat="true" ht="15" hidden="false" customHeight="false" outlineLevel="0" collapsed="false">
      <c r="B402" s="13" t="s">
        <v>880</v>
      </c>
      <c r="C402" s="13" t="s">
        <v>1445</v>
      </c>
      <c r="D402" s="13" t="s">
        <v>1469</v>
      </c>
      <c r="E402" s="13" t="n">
        <v>62</v>
      </c>
      <c r="F402" s="14" t="s">
        <v>858</v>
      </c>
      <c r="G402" s="20" t="s">
        <v>1477</v>
      </c>
      <c r="H402" s="13" t="n">
        <v>0.1356</v>
      </c>
      <c r="I402" s="20" t="n">
        <v>7.7</v>
      </c>
      <c r="J402" s="13" t="s">
        <v>854</v>
      </c>
    </row>
    <row r="403" s="13" customFormat="true" ht="15" hidden="false" customHeight="false" outlineLevel="0" collapsed="false">
      <c r="B403" s="13" t="s">
        <v>880</v>
      </c>
      <c r="C403" s="13" t="s">
        <v>1445</v>
      </c>
      <c r="D403" s="13" t="s">
        <v>1453</v>
      </c>
      <c r="E403" s="13" t="n">
        <v>83</v>
      </c>
      <c r="F403" s="14" t="s">
        <v>850</v>
      </c>
      <c r="G403" s="13" t="s">
        <v>1472</v>
      </c>
      <c r="H403" s="13" t="s">
        <v>1478</v>
      </c>
      <c r="I403" s="13" t="n">
        <v>13.01</v>
      </c>
      <c r="J403" s="13" t="s">
        <v>854</v>
      </c>
    </row>
    <row r="404" s="13" customFormat="true" ht="15" hidden="false" customHeight="false" outlineLevel="0" collapsed="false">
      <c r="B404" s="13" t="s">
        <v>880</v>
      </c>
      <c r="C404" s="13" t="s">
        <v>1445</v>
      </c>
      <c r="D404" s="13" t="s">
        <v>1459</v>
      </c>
      <c r="E404" s="13" t="n">
        <v>80</v>
      </c>
      <c r="F404" s="14" t="s">
        <v>850</v>
      </c>
      <c r="G404" s="13" t="s">
        <v>1476</v>
      </c>
      <c r="H404" s="13" t="s">
        <v>853</v>
      </c>
      <c r="I404" s="13" t="n">
        <v>13.15</v>
      </c>
      <c r="J404" s="13" t="s">
        <v>854</v>
      </c>
    </row>
    <row r="405" s="13" customFormat="true" ht="15" hidden="false" customHeight="false" outlineLevel="0" collapsed="false">
      <c r="B405" s="13" t="s">
        <v>880</v>
      </c>
      <c r="C405" s="13" t="s">
        <v>1456</v>
      </c>
      <c r="D405" s="13" t="s">
        <v>1479</v>
      </c>
      <c r="E405" s="13" t="n">
        <v>61</v>
      </c>
      <c r="F405" s="14" t="s">
        <v>858</v>
      </c>
      <c r="G405" s="20" t="s">
        <v>1480</v>
      </c>
      <c r="H405" s="13" t="n">
        <v>0.08</v>
      </c>
      <c r="I405" s="20" t="n">
        <v>8.12</v>
      </c>
      <c r="J405" s="13" t="s">
        <v>854</v>
      </c>
    </row>
    <row r="406" s="13" customFormat="true" ht="15" hidden="false" customHeight="false" outlineLevel="0" collapsed="false">
      <c r="B406" s="13" t="s">
        <v>880</v>
      </c>
      <c r="C406" s="13" t="s">
        <v>1456</v>
      </c>
      <c r="D406" s="13" t="s">
        <v>1466</v>
      </c>
      <c r="E406" s="13" t="n">
        <v>83</v>
      </c>
      <c r="F406" s="14" t="s">
        <v>850</v>
      </c>
      <c r="G406" s="13" t="s">
        <v>1481</v>
      </c>
      <c r="H406" s="13" t="s">
        <v>1482</v>
      </c>
      <c r="I406" s="13" t="n">
        <v>13.67</v>
      </c>
      <c r="J406" s="13" t="s">
        <v>854</v>
      </c>
    </row>
    <row r="407" s="13" customFormat="true" ht="15" hidden="false" customHeight="false" outlineLevel="0" collapsed="false">
      <c r="B407" s="13" t="s">
        <v>880</v>
      </c>
      <c r="C407" s="13" t="s">
        <v>1456</v>
      </c>
      <c r="D407" s="13" t="s">
        <v>1483</v>
      </c>
      <c r="E407" s="13" t="n">
        <v>46</v>
      </c>
      <c r="F407" s="14" t="s">
        <v>858</v>
      </c>
      <c r="G407" s="13" t="s">
        <v>1476</v>
      </c>
      <c r="H407" s="13" t="s">
        <v>1077</v>
      </c>
      <c r="I407" s="13" t="s">
        <v>1484</v>
      </c>
      <c r="J407" s="13" t="s">
        <v>865</v>
      </c>
    </row>
    <row r="408" s="13" customFormat="true" ht="15" hidden="false" customHeight="false" outlineLevel="0" collapsed="false">
      <c r="B408" s="13" t="s">
        <v>880</v>
      </c>
      <c r="C408" s="13" t="s">
        <v>1456</v>
      </c>
      <c r="D408" s="13" t="s">
        <v>1465</v>
      </c>
      <c r="E408" s="13" t="n">
        <v>45</v>
      </c>
      <c r="F408" s="14" t="s">
        <v>850</v>
      </c>
      <c r="G408" s="10" t="s">
        <v>1481</v>
      </c>
      <c r="H408" s="10" t="s">
        <v>1485</v>
      </c>
      <c r="I408" s="10" t="s">
        <v>1486</v>
      </c>
      <c r="J408" s="13" t="s">
        <v>854</v>
      </c>
    </row>
    <row r="409" customFormat="false" ht="15" hidden="false" customHeight="false" outlineLevel="0" collapsed="false">
      <c r="K409" s="10"/>
      <c r="L409" s="10"/>
      <c r="M409" s="10"/>
      <c r="N409" s="10"/>
      <c r="O409" s="10"/>
    </row>
    <row r="411" customFormat="false" ht="15" hidden="false" customHeight="false" outlineLevel="0" collapsed="false">
      <c r="A411" s="25" t="s">
        <v>1487</v>
      </c>
    </row>
    <row r="412" customFormat="false" ht="15" hidden="false" customHeight="false" outlineLevel="0" collapsed="false">
      <c r="A412" s="6" t="s">
        <v>854</v>
      </c>
      <c r="B412" s="6" t="s">
        <v>1488</v>
      </c>
    </row>
    <row r="413" customFormat="false" ht="15" hidden="false" customHeight="false" outlineLevel="0" collapsed="false">
      <c r="A413" s="6" t="s">
        <v>865</v>
      </c>
      <c r="B413" s="6" t="s">
        <v>1489</v>
      </c>
    </row>
    <row r="414" customFormat="false" ht="15" hidden="false" customHeight="false" outlineLevel="0" collapsed="false">
      <c r="A414" s="6" t="s">
        <v>1018</v>
      </c>
      <c r="B414" s="6" t="s">
        <v>1490</v>
      </c>
    </row>
    <row r="415" customFormat="false" ht="15" hidden="false" customHeight="false" outlineLevel="0" collapsed="false">
      <c r="A415" s="6" t="s">
        <v>869</v>
      </c>
      <c r="B415" s="6" t="s">
        <v>1491</v>
      </c>
    </row>
    <row r="420" customFormat="false" ht="15" hidden="false" customHeight="false" outlineLevel="0" collapsed="false">
      <c r="F420" s="26" t="n">
        <v>0.0430671296296296</v>
      </c>
    </row>
    <row r="612" customFormat="false" ht="15" hidden="false" customHeight="false" outlineLevel="0" collapsed="false">
      <c r="F612" s="6" t="s">
        <v>1492</v>
      </c>
      <c r="I612" s="6" t="s">
        <v>1493</v>
      </c>
    </row>
    <row r="613" customFormat="false" ht="15" hidden="false" customHeight="false" outlineLevel="0" collapsed="false">
      <c r="F613" s="6" t="s">
        <v>1494</v>
      </c>
      <c r="G613" s="7" t="s">
        <v>1495</v>
      </c>
      <c r="I613" s="6" t="s">
        <v>1494</v>
      </c>
    </row>
    <row r="614" customFormat="false" ht="15" hidden="false" customHeight="false" outlineLevel="0" collapsed="false">
      <c r="F614" s="6" t="n">
        <v>12</v>
      </c>
      <c r="G614" s="7" t="s">
        <v>1496</v>
      </c>
      <c r="I614" s="6" t="n">
        <v>12</v>
      </c>
    </row>
    <row r="615" customFormat="false" ht="15" hidden="false" customHeight="false" outlineLevel="0" collapsed="false">
      <c r="F615" s="6" t="n">
        <v>11</v>
      </c>
      <c r="G615" s="7" t="s">
        <v>1497</v>
      </c>
      <c r="I615" s="6" t="n">
        <v>25</v>
      </c>
    </row>
    <row r="616" customFormat="false" ht="15" hidden="false" customHeight="false" outlineLevel="0" collapsed="false">
      <c r="F616" s="6" t="n">
        <v>7</v>
      </c>
      <c r="G616" s="7" t="s">
        <v>1497</v>
      </c>
      <c r="I616" s="6" t="n">
        <v>15</v>
      </c>
    </row>
    <row r="617" customFormat="false" ht="15" hidden="false" customHeight="false" outlineLevel="0" collapsed="false">
      <c r="F617" s="6" t="n">
        <v>10</v>
      </c>
      <c r="G617" s="7" t="s">
        <v>1498</v>
      </c>
      <c r="I617" s="6" t="n">
        <v>5</v>
      </c>
    </row>
    <row r="618" customFormat="false" ht="15" hidden="false" customHeight="false" outlineLevel="0" collapsed="false">
      <c r="F618" s="6" t="n">
        <v>28</v>
      </c>
      <c r="G618" s="7" t="s">
        <v>1499</v>
      </c>
      <c r="I618" s="6" t="n">
        <v>9</v>
      </c>
    </row>
    <row r="619" customFormat="false" ht="15" hidden="false" customHeight="false" outlineLevel="0" collapsed="false">
      <c r="F619" s="6" t="n">
        <v>16</v>
      </c>
      <c r="G619" s="7" t="s">
        <v>1498</v>
      </c>
      <c r="I619" s="6" t="n">
        <v>15</v>
      </c>
    </row>
    <row r="620" customFormat="false" ht="15" hidden="false" customHeight="false" outlineLevel="0" collapsed="false">
      <c r="F620" s="6" t="n">
        <v>10</v>
      </c>
      <c r="G620" s="7" t="s">
        <v>1497</v>
      </c>
      <c r="I620" s="6" t="n">
        <v>3</v>
      </c>
    </row>
    <row r="621" customFormat="false" ht="15" hidden="false" customHeight="false" outlineLevel="0" collapsed="false">
      <c r="F621" s="6" t="n">
        <v>13</v>
      </c>
      <c r="G621" s="7" t="s">
        <v>1497</v>
      </c>
      <c r="I621" s="6" t="n">
        <v>17</v>
      </c>
    </row>
    <row r="622" customFormat="false" ht="15" hidden="false" customHeight="false" outlineLevel="0" collapsed="false">
      <c r="F622" s="6" t="n">
        <v>13</v>
      </c>
      <c r="G622" s="7" t="s">
        <v>1498</v>
      </c>
      <c r="I622" s="6" t="n">
        <v>8</v>
      </c>
    </row>
    <row r="623" customFormat="false" ht="15" hidden="false" customHeight="false" outlineLevel="0" collapsed="false">
      <c r="F623" s="6" t="n">
        <v>13</v>
      </c>
      <c r="G623" s="7" t="s">
        <v>1497</v>
      </c>
      <c r="I623" s="6" t="n">
        <v>7</v>
      </c>
    </row>
    <row r="624" customFormat="false" ht="15" hidden="false" customHeight="false" outlineLevel="0" collapsed="false">
      <c r="F624" s="6" t="n">
        <v>11</v>
      </c>
      <c r="G624" s="7" t="s">
        <v>1496</v>
      </c>
      <c r="I624" s="6" t="n">
        <v>7</v>
      </c>
    </row>
    <row r="625" customFormat="false" ht="15" hidden="false" customHeight="false" outlineLevel="0" collapsed="false">
      <c r="F625" s="6" t="n">
        <v>6</v>
      </c>
      <c r="G625" s="7" t="s">
        <v>1497</v>
      </c>
      <c r="I625" s="6" t="n">
        <v>8</v>
      </c>
    </row>
    <row r="626" customFormat="false" ht="15" hidden="false" customHeight="false" outlineLevel="0" collapsed="false">
      <c r="F626" s="6" t="n">
        <f aca="false">SUM(F614:F625)</f>
        <v>150</v>
      </c>
      <c r="G626" s="7" t="s">
        <v>1500</v>
      </c>
      <c r="I626" s="6" t="n">
        <f aca="false">SUM(I614:I625)</f>
        <v>131</v>
      </c>
    </row>
    <row r="627" customFormat="false" ht="15" hidden="false" customHeight="false" outlineLevel="0" collapsed="false">
      <c r="G627" s="7" t="s">
        <v>1501</v>
      </c>
    </row>
    <row r="648" customFormat="false" ht="15" hidden="false" customHeight="false" outlineLevel="0" collapsed="false">
      <c r="D648" s="6" t="n">
        <v>1</v>
      </c>
      <c r="E648" s="6" t="n">
        <v>2</v>
      </c>
      <c r="F648" s="6" t="n">
        <v>3</v>
      </c>
      <c r="G648" s="7" t="s">
        <v>1502</v>
      </c>
      <c r="H648" s="6" t="n">
        <v>5</v>
      </c>
      <c r="I648" s="6" t="n">
        <v>6</v>
      </c>
      <c r="J648" s="6" t="n">
        <v>8</v>
      </c>
    </row>
    <row r="649" customFormat="false" ht="15" hidden="false" customHeight="false" outlineLevel="0" collapsed="false">
      <c r="B649" s="6" t="s">
        <v>4</v>
      </c>
      <c r="D649" s="6" t="n">
        <v>0</v>
      </c>
      <c r="E649" s="6" t="n">
        <v>0</v>
      </c>
      <c r="F649" s="6" t="n">
        <v>0</v>
      </c>
      <c r="G649" s="7" t="s">
        <v>1497</v>
      </c>
      <c r="H649" s="6" t="n">
        <v>20</v>
      </c>
      <c r="I649" s="6" t="n">
        <v>25</v>
      </c>
      <c r="J649" s="6" t="n">
        <v>7</v>
      </c>
    </row>
    <row r="650" customFormat="false" ht="15" hidden="false" customHeight="false" outlineLevel="0" collapsed="false">
      <c r="B650" s="6" t="s">
        <v>7</v>
      </c>
      <c r="D650" s="6" t="n">
        <v>0</v>
      </c>
      <c r="E650" s="6" t="n">
        <v>0</v>
      </c>
      <c r="F650" s="6" t="n">
        <v>0</v>
      </c>
      <c r="G650" s="7" t="s">
        <v>1497</v>
      </c>
      <c r="H650" s="6" t="n">
        <v>135</v>
      </c>
      <c r="I650" s="6" t="n">
        <v>152</v>
      </c>
      <c r="J650" s="6" t="n">
        <v>63</v>
      </c>
    </row>
    <row r="651" customFormat="false" ht="15" hidden="false" customHeight="false" outlineLevel="0" collapsed="false">
      <c r="B651" s="6" t="s">
        <v>10</v>
      </c>
      <c r="D651" s="6" t="n">
        <v>0</v>
      </c>
      <c r="E651" s="6" t="n">
        <v>0</v>
      </c>
      <c r="F651" s="6" t="n">
        <v>0</v>
      </c>
      <c r="G651" s="7" t="s">
        <v>1497</v>
      </c>
      <c r="H651" s="6" t="n">
        <v>46</v>
      </c>
      <c r="I651" s="6" t="n">
        <v>30</v>
      </c>
      <c r="J651" s="6" t="n">
        <v>14</v>
      </c>
    </row>
    <row r="652" customFormat="false" ht="15" hidden="false" customHeight="false" outlineLevel="0" collapsed="false">
      <c r="B652" s="6" t="s">
        <v>1503</v>
      </c>
      <c r="D652" s="6" t="n">
        <v>0</v>
      </c>
      <c r="E652" s="6" t="n">
        <v>0</v>
      </c>
      <c r="F652" s="6" t="n">
        <v>0</v>
      </c>
      <c r="G652" s="7" t="s">
        <v>1497</v>
      </c>
      <c r="H652" s="6" t="n">
        <v>33</v>
      </c>
      <c r="I652" s="6" t="n">
        <v>34</v>
      </c>
      <c r="J652" s="6" t="n">
        <v>4</v>
      </c>
    </row>
    <row r="653" customFormat="false" ht="15" hidden="false" customHeight="false" outlineLevel="0" collapsed="false">
      <c r="B653" s="6" t="s">
        <v>12</v>
      </c>
      <c r="D653" s="6" t="n">
        <v>0</v>
      </c>
      <c r="E653" s="6" t="n">
        <v>0</v>
      </c>
      <c r="F653" s="6" t="n">
        <v>0</v>
      </c>
      <c r="G653" s="7" t="s">
        <v>1497</v>
      </c>
      <c r="H653" s="6" t="n">
        <v>4</v>
      </c>
      <c r="I653" s="6" t="n">
        <v>0</v>
      </c>
      <c r="J653" s="6" t="n">
        <v>0</v>
      </c>
    </row>
    <row r="654" customFormat="false" ht="15" hidden="false" customHeight="false" outlineLevel="0" collapsed="false">
      <c r="B654" s="6" t="s">
        <v>1504</v>
      </c>
      <c r="D654" s="6" t="n">
        <v>0</v>
      </c>
      <c r="E654" s="6" t="n">
        <v>0</v>
      </c>
      <c r="F654" s="6" t="n">
        <v>0</v>
      </c>
      <c r="G654" s="7" t="s">
        <v>1497</v>
      </c>
      <c r="H654" s="6" t="n">
        <v>114</v>
      </c>
      <c r="I654" s="6" t="n">
        <v>157</v>
      </c>
      <c r="J654" s="6" t="n">
        <v>80</v>
      </c>
    </row>
    <row r="655" customFormat="false" ht="15" hidden="false" customHeight="false" outlineLevel="0" collapsed="false">
      <c r="B655" s="6" t="s">
        <v>1505</v>
      </c>
      <c r="D655" s="6" t="n">
        <v>0</v>
      </c>
      <c r="E655" s="6" t="n">
        <v>0</v>
      </c>
      <c r="F655" s="6" t="n">
        <v>0</v>
      </c>
      <c r="G655" s="7" t="s">
        <v>1497</v>
      </c>
      <c r="H655" s="6" t="n">
        <v>0</v>
      </c>
      <c r="I655" s="6" t="n">
        <v>2</v>
      </c>
      <c r="J655" s="6" t="n">
        <v>0</v>
      </c>
    </row>
    <row r="656" customFormat="false" ht="15" hidden="false" customHeight="false" outlineLevel="0" collapsed="false">
      <c r="B656" s="6" t="s">
        <v>1506</v>
      </c>
      <c r="D656" s="6" t="n">
        <v>0</v>
      </c>
      <c r="E656" s="6" t="n">
        <v>0</v>
      </c>
      <c r="F656" s="6" t="n">
        <v>0</v>
      </c>
      <c r="G656" s="7" t="s">
        <v>1497</v>
      </c>
      <c r="H656" s="6" t="n">
        <v>46</v>
      </c>
      <c r="I656" s="6" t="n">
        <v>28</v>
      </c>
      <c r="J656" s="6" t="n">
        <v>2</v>
      </c>
    </row>
    <row r="660" customFormat="false" ht="15" hidden="false" customHeight="false" outlineLevel="0" collapsed="false">
      <c r="I660" s="6" t="n">
        <f aca="false">SUM(H648:J656)</f>
        <v>1015</v>
      </c>
    </row>
  </sheetData>
  <conditionalFormatting sqref="E409:E656">
    <cfRule type="cellIs" priority="2" operator="lessThan" aboveAverage="0" equalAverage="0" bottom="0" percent="0" rank="0" text="" dxfId="0">
      <formula>46</formula>
    </cfRule>
  </conditionalFormatting>
  <conditionalFormatting sqref="E408 E259:E406 E219:E257 E3:E217">
    <cfRule type="cellIs" priority="3" operator="between" aboveAverage="0" equalAverage="0" bottom="0" percent="0" rank="0" text="" dxfId="1">
      <formula>47</formula>
      <formula>9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5:06:44Z</dcterms:created>
  <dc:creator/>
  <dc:description/>
  <dc:language>en-US</dc:language>
  <cp:lastModifiedBy/>
  <cp:lastPrinted>2009-08-05T12:40:29Z</cp:lastPrinted>
  <dcterms:modified xsi:type="dcterms:W3CDTF">2010-09-30T15:21:27Z</dcterms:modified>
  <cp:revision>0</cp:revision>
  <dc:subject/>
  <dc:title/>
</cp:coreProperties>
</file>